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论文发表\UGT4.8\NC-附件\"/>
    </mc:Choice>
  </mc:AlternateContent>
  <xr:revisionPtr revIDLastSave="0" documentId="13_ncr:1_{0D8FDC85-F208-48DC-B163-547E13596200}" xr6:coauthVersionLast="47" xr6:coauthVersionMax="47" xr10:uidLastSave="{00000000-0000-0000-0000-000000000000}"/>
  <bookViews>
    <workbookView xWindow="-120" yWindow="-120" windowWidth="29040" windowHeight="15840" tabRatio="929" firstSheet="5" activeTab="14" xr2:uid="{00000000-000D-0000-FFFF-FFFF00000000}"/>
  </bookViews>
  <sheets>
    <sheet name="Fig.1" sheetId="2" r:id="rId1"/>
    <sheet name="Fig.2" sheetId="1" r:id="rId2"/>
    <sheet name="Fig.3" sheetId="3" r:id="rId3"/>
    <sheet name="Fig.4" sheetId="12" r:id="rId4"/>
    <sheet name="Fig.5" sheetId="15" r:id="rId5"/>
    <sheet name="Fig.6" sheetId="13" r:id="rId6"/>
    <sheet name="Fig.7" sheetId="14" r:id="rId7"/>
    <sheet name="Supplementary Figure 5" sheetId="4" r:id="rId8"/>
    <sheet name="Supplementary Figure 6" sheetId="5" r:id="rId9"/>
    <sheet name="Supplementary Figure 7" sheetId="6" r:id="rId10"/>
    <sheet name="Supplementary Figure 8" sheetId="7" r:id="rId11"/>
    <sheet name="Supplementary Figure 9" sheetId="8" r:id="rId12"/>
    <sheet name="Supplementary Figure 12" sheetId="10" r:id="rId13"/>
    <sheet name="Supplementary Figure 13" sheetId="11" r:id="rId14"/>
    <sheet name="Supplementary Figure 16" sheetId="9" r:id="rId15"/>
  </sheets>
  <calcPr calcId="191029"/>
</workbook>
</file>

<file path=xl/calcChain.xml><?xml version="1.0" encoding="utf-8"?>
<calcChain xmlns="http://schemas.openxmlformats.org/spreadsheetml/2006/main">
  <c r="O8" i="5" l="1"/>
</calcChain>
</file>

<file path=xl/sharedStrings.xml><?xml version="1.0" encoding="utf-8"?>
<sst xmlns="http://schemas.openxmlformats.org/spreadsheetml/2006/main" count="1015" uniqueCount="290">
  <si>
    <t>Fig.1d</t>
    <phoneticPr fontId="1" type="noConversion"/>
  </si>
  <si>
    <t>LOC_Os11g25890</t>
  </si>
  <si>
    <t>LOC_Os11g25900</t>
  </si>
  <si>
    <t>LOC_Os11g25910</t>
  </si>
  <si>
    <t>LOC_Os11g25920</t>
  </si>
  <si>
    <t>LOC_Os11g25970</t>
  </si>
  <si>
    <t>LOC_Os11g25980</t>
  </si>
  <si>
    <t>LOC_Os11g25990</t>
  </si>
  <si>
    <t>LOC_Os11g26020</t>
  </si>
  <si>
    <t>LOC_Os11g26030</t>
  </si>
  <si>
    <t>1 h</t>
    <phoneticPr fontId="1" type="noConversion"/>
  </si>
  <si>
    <t>3 h</t>
    <phoneticPr fontId="1" type="noConversion"/>
  </si>
  <si>
    <t>12 h</t>
    <phoneticPr fontId="1" type="noConversion"/>
  </si>
  <si>
    <t>24 h</t>
    <phoneticPr fontId="1" type="noConversion"/>
  </si>
  <si>
    <t>48 h</t>
    <phoneticPr fontId="1" type="noConversion"/>
  </si>
  <si>
    <t>72 h</t>
    <phoneticPr fontId="1" type="noConversion"/>
  </si>
  <si>
    <t>96 h</t>
    <phoneticPr fontId="1" type="noConversion"/>
  </si>
  <si>
    <t>Publicly available gene expression data</t>
    <phoneticPr fontId="1" type="noConversion"/>
  </si>
  <si>
    <t>Coleoptile lengths (mm)</t>
  </si>
  <si>
    <t>Koshihikari</t>
  </si>
  <si>
    <t>Kasalath</t>
  </si>
  <si>
    <t>7 d</t>
    <phoneticPr fontId="1" type="noConversion"/>
  </si>
  <si>
    <t>6 d</t>
    <phoneticPr fontId="1" type="noConversion"/>
  </si>
  <si>
    <t>NIL</t>
    <phoneticPr fontId="1" type="noConversion"/>
  </si>
  <si>
    <t>mean1</t>
  </si>
  <si>
    <t>mean2</t>
  </si>
  <si>
    <t>mean3</t>
  </si>
  <si>
    <t>WT</t>
  </si>
  <si>
    <t>WT</t>
    <phoneticPr fontId="1" type="noConversion"/>
  </si>
  <si>
    <t>Osugt75a-1</t>
  </si>
  <si>
    <t>Osugt75a-1</t>
    <phoneticPr fontId="1" type="noConversion"/>
  </si>
  <si>
    <t>Osugt75a-2</t>
  </si>
  <si>
    <t>Osugt75a-3</t>
  </si>
  <si>
    <t>1 d</t>
    <phoneticPr fontId="1" type="noConversion"/>
  </si>
  <si>
    <t>2 d</t>
    <phoneticPr fontId="1" type="noConversion"/>
  </si>
  <si>
    <t>3 d</t>
    <phoneticPr fontId="1" type="noConversion"/>
  </si>
  <si>
    <t>4 d</t>
    <phoneticPr fontId="1" type="noConversion"/>
  </si>
  <si>
    <t>5 d</t>
    <phoneticPr fontId="1" type="noConversion"/>
  </si>
  <si>
    <t>8 d</t>
    <phoneticPr fontId="1" type="noConversion"/>
  </si>
  <si>
    <t>9 d</t>
    <phoneticPr fontId="1" type="noConversion"/>
  </si>
  <si>
    <t>Relative expression level</t>
    <phoneticPr fontId="1" type="noConversion"/>
  </si>
  <si>
    <t>Relative expression</t>
  </si>
  <si>
    <t>Average</t>
  </si>
  <si>
    <t>SD</t>
  </si>
  <si>
    <t>OsUGT75A</t>
    <phoneticPr fontId="1" type="noConversion"/>
  </si>
  <si>
    <t>0 h</t>
    <phoneticPr fontId="1" type="noConversion"/>
  </si>
  <si>
    <t>12 h</t>
    <phoneticPr fontId="1" type="noConversion"/>
  </si>
  <si>
    <t>24 h</t>
    <phoneticPr fontId="1" type="noConversion"/>
  </si>
  <si>
    <t>36 h</t>
    <phoneticPr fontId="1" type="noConversion"/>
  </si>
  <si>
    <t>48 h</t>
    <phoneticPr fontId="1" type="noConversion"/>
  </si>
  <si>
    <t>60 h</t>
    <phoneticPr fontId="1" type="noConversion"/>
  </si>
  <si>
    <t>72 h</t>
    <phoneticPr fontId="1" type="noConversion"/>
  </si>
  <si>
    <t>Normal</t>
    <phoneticPr fontId="1" type="noConversion"/>
  </si>
  <si>
    <t>Submergence</t>
    <phoneticPr fontId="1" type="noConversion"/>
  </si>
  <si>
    <t>OsActin</t>
    <phoneticPr fontId="1" type="noConversion"/>
  </si>
  <si>
    <t>Coleoptile lengths (cm)</t>
    <phoneticPr fontId="1" type="noConversion"/>
  </si>
  <si>
    <t>OE-1</t>
  </si>
  <si>
    <t>OE-1</t>
    <phoneticPr fontId="1" type="noConversion"/>
  </si>
  <si>
    <t>OE-2</t>
  </si>
  <si>
    <t>OE-2</t>
    <phoneticPr fontId="1" type="noConversion"/>
  </si>
  <si>
    <t>Fig.2e</t>
    <phoneticPr fontId="1" type="noConversion"/>
  </si>
  <si>
    <t>Fig.2b</t>
    <phoneticPr fontId="1" type="noConversion"/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t>5 μM ABA</t>
  </si>
  <si>
    <t>5 μM JA</t>
  </si>
  <si>
    <t>5 μM ABA+5 μM JA</t>
  </si>
  <si>
    <t>10 μM ABA</t>
  </si>
  <si>
    <t>10 μM JA</t>
  </si>
  <si>
    <t>10 μM ABA+10 μM JA</t>
  </si>
  <si>
    <t>Fig.3b,d</t>
    <phoneticPr fontId="1" type="noConversion"/>
  </si>
  <si>
    <t>6 cm</t>
    <phoneticPr fontId="1" type="noConversion"/>
  </si>
  <si>
    <t>2 cm</t>
    <phoneticPr fontId="1" type="noConversion"/>
  </si>
  <si>
    <t>Fig.3e-g</t>
    <phoneticPr fontId="1" type="noConversion"/>
  </si>
  <si>
    <t>Fig.3h-j</t>
    <phoneticPr fontId="1" type="noConversion"/>
  </si>
  <si>
    <t>6 h</t>
    <phoneticPr fontId="1" type="noConversion"/>
  </si>
  <si>
    <t>ABA</t>
    <phoneticPr fontId="1" type="noConversion"/>
  </si>
  <si>
    <t>JA</t>
    <phoneticPr fontId="1" type="noConversion"/>
  </si>
  <si>
    <t>JA-Ile</t>
    <phoneticPr fontId="1" type="noConversion"/>
  </si>
  <si>
    <t>ABA</t>
    <phoneticPr fontId="1" type="noConversion"/>
  </si>
  <si>
    <t>JA</t>
    <phoneticPr fontId="1" type="noConversion"/>
  </si>
  <si>
    <t>JA-Ile</t>
    <phoneticPr fontId="1" type="noConversion"/>
  </si>
  <si>
    <t>ICA</t>
    <phoneticPr fontId="1" type="noConversion"/>
  </si>
  <si>
    <t>IAA</t>
    <phoneticPr fontId="1" type="noConversion"/>
  </si>
  <si>
    <t>IPA</t>
    <phoneticPr fontId="1" type="noConversion"/>
  </si>
  <si>
    <t>ACC</t>
    <phoneticPr fontId="1" type="noConversion"/>
  </si>
  <si>
    <t>cZ</t>
    <phoneticPr fontId="1" type="noConversion"/>
  </si>
  <si>
    <t>IP</t>
    <phoneticPr fontId="1" type="noConversion"/>
  </si>
  <si>
    <t>tZ</t>
    <phoneticPr fontId="1" type="noConversion"/>
  </si>
  <si>
    <t>NA</t>
    <phoneticPr fontId="1" type="noConversion"/>
  </si>
  <si>
    <t>JA-Ilu</t>
    <phoneticPr fontId="1" type="noConversion"/>
  </si>
  <si>
    <r>
      <t>5 μM GA</t>
    </r>
    <r>
      <rPr>
        <vertAlign val="subscript"/>
        <sz val="10"/>
        <rFont val="Arial"/>
        <family val="2"/>
      </rPr>
      <t>3</t>
    </r>
  </si>
  <si>
    <r>
      <t>10 μM GA</t>
    </r>
    <r>
      <rPr>
        <vertAlign val="subscript"/>
        <sz val="10"/>
        <rFont val="Arial"/>
        <family val="2"/>
      </rPr>
      <t>3</t>
    </r>
  </si>
  <si>
    <t>5 μM ETH</t>
  </si>
  <si>
    <t>10 μM ETH</t>
  </si>
  <si>
    <t>5 μM IAA</t>
  </si>
  <si>
    <t>10 μM IAA</t>
  </si>
  <si>
    <t>1 h</t>
    <phoneticPr fontId="1" type="noConversion"/>
  </si>
  <si>
    <t>4 h</t>
    <phoneticPr fontId="1" type="noConversion"/>
  </si>
  <si>
    <t>OsJAZ1</t>
    <phoneticPr fontId="1" type="noConversion"/>
  </si>
  <si>
    <t>OsJAZ2</t>
  </si>
  <si>
    <t>OsJAZ3</t>
  </si>
  <si>
    <t>OsJAZ6</t>
    <phoneticPr fontId="1" type="noConversion"/>
  </si>
  <si>
    <t>OsJAZ7</t>
    <phoneticPr fontId="1" type="noConversion"/>
  </si>
  <si>
    <t>OsJAZ8</t>
    <phoneticPr fontId="1" type="noConversion"/>
  </si>
  <si>
    <t>OsJAZ10</t>
    <phoneticPr fontId="1" type="noConversion"/>
  </si>
  <si>
    <t>OsJAZ12</t>
    <phoneticPr fontId="1" type="noConversion"/>
  </si>
  <si>
    <t>OsABI3</t>
    <phoneticPr fontId="1" type="noConversion"/>
  </si>
  <si>
    <t>OsABI5</t>
    <phoneticPr fontId="1" type="noConversion"/>
  </si>
  <si>
    <t>m/z</t>
  </si>
  <si>
    <t>Abund</t>
  </si>
  <si>
    <t>NA</t>
    <phoneticPr fontId="1" type="noConversion"/>
  </si>
  <si>
    <t>Fig.4a</t>
    <phoneticPr fontId="1" type="noConversion"/>
  </si>
  <si>
    <t>Fig.4d</t>
    <phoneticPr fontId="1" type="noConversion"/>
  </si>
  <si>
    <t>Fig.4e</t>
    <phoneticPr fontId="1" type="noConversion"/>
  </si>
  <si>
    <t>Fig.4f</t>
    <phoneticPr fontId="1" type="noConversion"/>
  </si>
  <si>
    <t>WT(Nip)</t>
  </si>
  <si>
    <t>Osjaz7</t>
  </si>
  <si>
    <t>WT(ZH11)</t>
  </si>
  <si>
    <t>Osjaz6</t>
  </si>
  <si>
    <t>Osabi3</t>
  </si>
  <si>
    <t>UGT75A-OE-3</t>
  </si>
  <si>
    <t>UGT75A-OE-7</t>
  </si>
  <si>
    <t>WT</t>
    <phoneticPr fontId="1" type="noConversion"/>
  </si>
  <si>
    <t>UGT75A-OE-3</t>
    <phoneticPr fontId="1" type="noConversion"/>
  </si>
  <si>
    <t>UGT75A-OE-7</t>
    <phoneticPr fontId="1" type="noConversion"/>
  </si>
  <si>
    <t>Fig.1j</t>
    <phoneticPr fontId="1" type="noConversion"/>
  </si>
  <si>
    <t>plant 1</t>
    <phoneticPr fontId="1" type="noConversion"/>
  </si>
  <si>
    <t>plant 2</t>
  </si>
  <si>
    <t>plant 3</t>
  </si>
  <si>
    <t>plant 4</t>
  </si>
  <si>
    <t>plant 5</t>
  </si>
  <si>
    <t>plant 6</t>
  </si>
  <si>
    <t>plant 7</t>
  </si>
  <si>
    <t>plant 8</t>
  </si>
  <si>
    <t>plant 9</t>
  </si>
  <si>
    <t>plant 10</t>
  </si>
  <si>
    <t>plant 11</t>
  </si>
  <si>
    <t>plant 12</t>
  </si>
  <si>
    <t>plant 13</t>
  </si>
  <si>
    <t>plant 14</t>
  </si>
  <si>
    <t>plant 1</t>
    <phoneticPr fontId="1" type="noConversion"/>
  </si>
  <si>
    <t>plant 15</t>
  </si>
  <si>
    <t>plant 16</t>
  </si>
  <si>
    <t>plant 17</t>
  </si>
  <si>
    <t>plant 18</t>
  </si>
  <si>
    <t>plant 19</t>
  </si>
  <si>
    <t>plant 20</t>
  </si>
  <si>
    <t>plant 21</t>
  </si>
  <si>
    <t>plant 22</t>
  </si>
  <si>
    <t>plant 23</t>
  </si>
  <si>
    <t>plant 24</t>
  </si>
  <si>
    <t>plant 25</t>
  </si>
  <si>
    <t>plant 26</t>
  </si>
  <si>
    <t>days</t>
    <phoneticPr fontId="1" type="noConversion"/>
  </si>
  <si>
    <t>Fig.2d</t>
    <phoneticPr fontId="1" type="noConversion"/>
  </si>
  <si>
    <t>Fig.2f</t>
    <phoneticPr fontId="1" type="noConversion"/>
  </si>
  <si>
    <t xml:space="preserve">The contents of free ABA, JA, and JA-Ile in the germinating seeds </t>
    <phoneticPr fontId="1" type="noConversion"/>
  </si>
  <si>
    <t>NA</t>
    <phoneticPr fontId="1" type="noConversion"/>
  </si>
  <si>
    <t>The contents of free ABA, JA, and JA-Ile in the developing coleoptile</t>
    <phoneticPr fontId="1" type="noConversion"/>
  </si>
  <si>
    <t>The GST-OsUGT75A fusion protein was quantified using bovine serum albumin protein standard (BSA)</t>
    <phoneticPr fontId="1" type="noConversion"/>
  </si>
  <si>
    <t>MS/MS Spectrum Peak List</t>
    <phoneticPr fontId="1" type="noConversion"/>
  </si>
  <si>
    <t>Relative JA-Glu content</t>
    <phoneticPr fontId="1" type="noConversion"/>
  </si>
  <si>
    <t>ABA-Glu content</t>
    <phoneticPr fontId="1" type="noConversion"/>
  </si>
  <si>
    <t>Fig.5e,f</t>
    <phoneticPr fontId="1" type="noConversion"/>
  </si>
  <si>
    <t>Pull-down assays.</t>
  </si>
  <si>
    <t>Uncropped image of blot shown in Fig.5e,f</t>
    <phoneticPr fontId="1" type="noConversion"/>
  </si>
  <si>
    <t>Uncropped image of blot shown in Fig.5g,h</t>
    <phoneticPr fontId="1" type="noConversion"/>
  </si>
  <si>
    <t>Transient dual-luciferase reporter assays</t>
    <phoneticPr fontId="1" type="noConversion"/>
  </si>
  <si>
    <t>mean 1</t>
    <phoneticPr fontId="1" type="noConversion"/>
  </si>
  <si>
    <t>mean 2</t>
  </si>
  <si>
    <t>mean 3</t>
  </si>
  <si>
    <t>mean 4</t>
  </si>
  <si>
    <t>plant 1</t>
    <phoneticPr fontId="1" type="noConversion"/>
  </si>
  <si>
    <r>
      <t xml:space="preserve">The development of a simple sequence repeat marker for </t>
    </r>
    <r>
      <rPr>
        <b/>
        <i/>
        <sz val="10"/>
        <color rgb="FF000000"/>
        <rFont val="Arial"/>
        <family val="2"/>
      </rPr>
      <t>OsUGT75A</t>
    </r>
    <phoneticPr fontId="1" type="noConversion"/>
  </si>
  <si>
    <t>Supplementary Fig. 5b,d</t>
    <phoneticPr fontId="1" type="noConversion"/>
  </si>
  <si>
    <t>Supplementary Fig. 6a-l</t>
    <phoneticPr fontId="1" type="noConversion"/>
  </si>
  <si>
    <t>Coleoptile lengths (cm)</t>
    <phoneticPr fontId="1" type="noConversion"/>
  </si>
  <si>
    <t>Supplementary Fig. 8b</t>
    <phoneticPr fontId="1" type="noConversion"/>
  </si>
  <si>
    <t>Supplementary Fig. 9</t>
    <phoneticPr fontId="1" type="noConversion"/>
  </si>
  <si>
    <t>Supplementary Fig. 12a-c</t>
    <phoneticPr fontId="1" type="noConversion"/>
  </si>
  <si>
    <t>Supplementary Fig. 13b-k</t>
    <phoneticPr fontId="1" type="noConversion"/>
  </si>
  <si>
    <t>Supplementary Fig. 16</t>
    <phoneticPr fontId="1" type="noConversion"/>
  </si>
  <si>
    <t>Agronomic traits</t>
    <phoneticPr fontId="1" type="noConversion"/>
  </si>
  <si>
    <t>plant 27</t>
  </si>
  <si>
    <t>plant 28</t>
  </si>
  <si>
    <t>plant 29</t>
  </si>
  <si>
    <t>plant 30</t>
  </si>
  <si>
    <t>1000-grain weight</t>
    <phoneticPr fontId="1" type="noConversion"/>
  </si>
  <si>
    <t>Grain length</t>
    <phoneticPr fontId="1" type="noConversion"/>
  </si>
  <si>
    <t>plant 31</t>
  </si>
  <si>
    <t>plant 32</t>
  </si>
  <si>
    <t>plant 33</t>
  </si>
  <si>
    <t>plant 34</t>
  </si>
  <si>
    <t>plant 35</t>
  </si>
  <si>
    <t>plant 36</t>
  </si>
  <si>
    <t>plant 37</t>
  </si>
  <si>
    <t>plant 38</t>
  </si>
  <si>
    <t>plant 39</t>
  </si>
  <si>
    <t>plant 40</t>
  </si>
  <si>
    <t>plant 41</t>
  </si>
  <si>
    <t>plant 42</t>
  </si>
  <si>
    <t>plant 43</t>
  </si>
  <si>
    <t>plant 44</t>
  </si>
  <si>
    <t>plant 45</t>
  </si>
  <si>
    <t>plant 46</t>
  </si>
  <si>
    <t>plant 47</t>
  </si>
  <si>
    <t>plant 48</t>
  </si>
  <si>
    <t>plant 49</t>
  </si>
  <si>
    <t>plant 50</t>
  </si>
  <si>
    <t>plant 51</t>
  </si>
  <si>
    <t>plant 52</t>
  </si>
  <si>
    <t>plant 53</t>
  </si>
  <si>
    <t>plant 54</t>
  </si>
  <si>
    <t>plant 55</t>
  </si>
  <si>
    <t>plant 56</t>
  </si>
  <si>
    <t>plant 57</t>
  </si>
  <si>
    <t>plant 58</t>
  </si>
  <si>
    <t>plant 59</t>
  </si>
  <si>
    <t>plant 60</t>
  </si>
  <si>
    <t>plant 61</t>
  </si>
  <si>
    <t>plant 62</t>
  </si>
  <si>
    <t>plant 63</t>
  </si>
  <si>
    <t>plant 64</t>
  </si>
  <si>
    <t>plant 65</t>
  </si>
  <si>
    <t>plant 66</t>
  </si>
  <si>
    <t>plant 67</t>
  </si>
  <si>
    <t>plant 68</t>
  </si>
  <si>
    <t>plant 69</t>
  </si>
  <si>
    <t>plant 70</t>
  </si>
  <si>
    <t>plant 71</t>
  </si>
  <si>
    <t>plant 72</t>
  </si>
  <si>
    <t>plant 73</t>
  </si>
  <si>
    <t>plant 74</t>
  </si>
  <si>
    <t>plant 75</t>
  </si>
  <si>
    <t>plant 76</t>
  </si>
  <si>
    <t>plant 77</t>
  </si>
  <si>
    <t>plant 78</t>
  </si>
  <si>
    <t>plant 79</t>
  </si>
  <si>
    <t>plant 80</t>
  </si>
  <si>
    <t>plant 81</t>
  </si>
  <si>
    <t>plant 82</t>
  </si>
  <si>
    <t>plant 83</t>
  </si>
  <si>
    <t>plant 84</t>
  </si>
  <si>
    <t>plant 85</t>
  </si>
  <si>
    <t>plant 86</t>
  </si>
  <si>
    <t>plant 87</t>
  </si>
  <si>
    <t>plant 88</t>
  </si>
  <si>
    <t>plant 89</t>
  </si>
  <si>
    <t>plant 90</t>
  </si>
  <si>
    <t>plant 91</t>
  </si>
  <si>
    <t>plant 92</t>
  </si>
  <si>
    <t>plant 93</t>
  </si>
  <si>
    <t>plant 94</t>
  </si>
  <si>
    <t>plant 95</t>
  </si>
  <si>
    <t>plant 96</t>
  </si>
  <si>
    <t>plant 97</t>
  </si>
  <si>
    <t>plant 98</t>
  </si>
  <si>
    <t>plant 99</t>
  </si>
  <si>
    <t>plant 100</t>
  </si>
  <si>
    <t>Grain width</t>
    <phoneticPr fontId="1" type="noConversion"/>
  </si>
  <si>
    <t>Grains per panicle</t>
    <phoneticPr fontId="1" type="noConversion"/>
  </si>
  <si>
    <t>Secondary branch</t>
    <phoneticPr fontId="1" type="noConversion"/>
  </si>
  <si>
    <t>Primary branch</t>
    <phoneticPr fontId="1" type="noConversion"/>
  </si>
  <si>
    <t>Panicle length</t>
    <phoneticPr fontId="1" type="noConversion"/>
  </si>
  <si>
    <t>Plant height</t>
    <phoneticPr fontId="1" type="noConversion"/>
  </si>
  <si>
    <t>Fig.5g,h</t>
    <phoneticPr fontId="1" type="noConversion"/>
  </si>
  <si>
    <t>Fig. 6b</t>
    <phoneticPr fontId="1" type="noConversion"/>
  </si>
  <si>
    <t>Fig. 6c</t>
    <phoneticPr fontId="1" type="noConversion"/>
  </si>
  <si>
    <t>Fig. 6e</t>
    <phoneticPr fontId="1" type="noConversion"/>
  </si>
  <si>
    <t>Fig. 7d</t>
    <phoneticPr fontId="1" type="noConversion"/>
  </si>
  <si>
    <t>Fig. 7f</t>
    <phoneticPr fontId="1" type="noConversion"/>
  </si>
  <si>
    <t>Fig. 7g</t>
    <phoneticPr fontId="1" type="noConversion"/>
  </si>
  <si>
    <r>
      <t>1: 62SK+</t>
    </r>
    <r>
      <rPr>
        <i/>
        <sz val="10"/>
        <rFont val="Arial"/>
        <family val="2"/>
      </rPr>
      <t>OsEM1pro</t>
    </r>
    <r>
      <rPr>
        <sz val="10"/>
        <rFont val="Arial"/>
        <family val="2"/>
      </rPr>
      <t>-LUC</t>
    </r>
    <phoneticPr fontId="1" type="noConversion"/>
  </si>
  <si>
    <r>
      <t>2: 62SK-</t>
    </r>
    <r>
      <rPr>
        <i/>
        <sz val="10"/>
        <rFont val="Arial"/>
        <family val="2"/>
      </rPr>
      <t>OsABI3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sEM1pro</t>
    </r>
    <r>
      <rPr>
        <sz val="10"/>
        <rFont val="Arial"/>
        <family val="2"/>
      </rPr>
      <t>-LUC</t>
    </r>
    <phoneticPr fontId="1" type="noConversion"/>
  </si>
  <si>
    <r>
      <t>3: 62SK-</t>
    </r>
    <r>
      <rPr>
        <i/>
        <sz val="10"/>
        <rFont val="Arial"/>
        <family val="2"/>
      </rPr>
      <t>OsABI3</t>
    </r>
    <r>
      <rPr>
        <sz val="10"/>
        <rFont val="Arial"/>
        <family val="2"/>
      </rPr>
      <t>+62SK-</t>
    </r>
    <r>
      <rPr>
        <i/>
        <sz val="10"/>
        <rFont val="Arial"/>
        <family val="2"/>
      </rPr>
      <t>OsJAZ6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sEM1pro</t>
    </r>
    <r>
      <rPr>
        <sz val="10"/>
        <rFont val="Arial"/>
        <family val="2"/>
      </rPr>
      <t>-LUC</t>
    </r>
    <phoneticPr fontId="1" type="noConversion"/>
  </si>
  <si>
    <r>
      <t>4: 62SK-</t>
    </r>
    <r>
      <rPr>
        <i/>
        <sz val="10"/>
        <rFont val="Arial"/>
        <family val="2"/>
      </rPr>
      <t>OsABI3</t>
    </r>
    <r>
      <rPr>
        <sz val="10"/>
        <rFont val="Arial"/>
        <family val="2"/>
      </rPr>
      <t>+62SK-</t>
    </r>
    <r>
      <rPr>
        <i/>
        <sz val="10"/>
        <rFont val="Arial"/>
        <family val="2"/>
      </rPr>
      <t>OsJAZ7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sEM1pro</t>
    </r>
    <r>
      <rPr>
        <sz val="10"/>
        <rFont val="Arial"/>
        <family val="2"/>
      </rPr>
      <t>-LUC</t>
    </r>
    <phoneticPr fontId="1" type="noConversion"/>
  </si>
  <si>
    <r>
      <t>5: 62SK-</t>
    </r>
    <r>
      <rPr>
        <i/>
        <sz val="10"/>
        <rFont val="Arial"/>
        <family val="2"/>
      </rPr>
      <t>OsJAZ6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sEM1pro</t>
    </r>
    <r>
      <rPr>
        <sz val="10"/>
        <rFont val="Arial"/>
        <family val="2"/>
      </rPr>
      <t>-LUC</t>
    </r>
    <phoneticPr fontId="1" type="noConversion"/>
  </si>
  <si>
    <r>
      <t>6: 62SK-</t>
    </r>
    <r>
      <rPr>
        <i/>
        <sz val="10"/>
        <rFont val="Arial"/>
        <family val="2"/>
      </rPr>
      <t>OsJAZ7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sEM1pro</t>
    </r>
    <r>
      <rPr>
        <sz val="10"/>
        <rFont val="Arial"/>
        <family val="2"/>
      </rPr>
      <t>-LUC</t>
    </r>
    <phoneticPr fontId="1" type="noConversion"/>
  </si>
  <si>
    <r>
      <t>2: 62SK-</t>
    </r>
    <r>
      <rPr>
        <i/>
        <sz val="10"/>
        <rFont val="Arial"/>
        <family val="2"/>
      </rPr>
      <t>OsABI5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sEM1pro</t>
    </r>
    <r>
      <rPr>
        <sz val="10"/>
        <rFont val="Arial"/>
        <family val="2"/>
      </rPr>
      <t>-LUC</t>
    </r>
    <phoneticPr fontId="1" type="noConversion"/>
  </si>
  <si>
    <r>
      <t>3: 62SK-</t>
    </r>
    <r>
      <rPr>
        <i/>
        <sz val="10"/>
        <rFont val="Arial"/>
        <family val="2"/>
      </rPr>
      <t>OsABI5</t>
    </r>
    <r>
      <rPr>
        <sz val="10"/>
        <rFont val="Arial"/>
        <family val="2"/>
      </rPr>
      <t>+62SK-</t>
    </r>
    <r>
      <rPr>
        <i/>
        <sz val="10"/>
        <rFont val="Arial"/>
        <family val="2"/>
      </rPr>
      <t>OsJAZ6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sEM1pro</t>
    </r>
    <r>
      <rPr>
        <sz val="10"/>
        <rFont val="Arial"/>
        <family val="2"/>
      </rPr>
      <t>-LUC</t>
    </r>
    <phoneticPr fontId="1" type="noConversion"/>
  </si>
  <si>
    <r>
      <t>4: 62SK-</t>
    </r>
    <r>
      <rPr>
        <i/>
        <sz val="10"/>
        <rFont val="Arial"/>
        <family val="2"/>
      </rPr>
      <t>OsABI5</t>
    </r>
    <r>
      <rPr>
        <sz val="10"/>
        <rFont val="Arial"/>
        <family val="2"/>
      </rPr>
      <t>+62SK-</t>
    </r>
    <r>
      <rPr>
        <i/>
        <sz val="10"/>
        <rFont val="Arial"/>
        <family val="2"/>
      </rPr>
      <t>OsJAZ7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sEM1pro</t>
    </r>
    <r>
      <rPr>
        <sz val="10"/>
        <rFont val="Arial"/>
        <family val="2"/>
      </rPr>
      <t>-LUC</t>
    </r>
    <phoneticPr fontId="1" type="noConversion"/>
  </si>
  <si>
    <t>Supplementary Fig. 7c</t>
    <phoneticPr fontId="1" type="noConversion"/>
  </si>
  <si>
    <t>Supplementary Fig. 7b</t>
    <phoneticPr fontId="1" type="noConversion"/>
  </si>
  <si>
    <r>
      <t>5 μM GA</t>
    </r>
    <r>
      <rPr>
        <vertAlign val="subscript"/>
        <sz val="10"/>
        <rFont val="Arial"/>
        <family val="2"/>
      </rPr>
      <t>3</t>
    </r>
    <phoneticPr fontId="1" type="noConversion"/>
  </si>
  <si>
    <r>
      <t>10 μM GA</t>
    </r>
    <r>
      <rPr>
        <vertAlign val="subscript"/>
        <sz val="10"/>
        <rFont val="Arial"/>
        <family val="2"/>
      </rPr>
      <t>3</t>
    </r>
    <phoneticPr fontId="1" type="noConversion"/>
  </si>
  <si>
    <r>
      <t>GA</t>
    </r>
    <r>
      <rPr>
        <vertAlign val="subscript"/>
        <sz val="10"/>
        <rFont val="Arial"/>
        <family val="2"/>
      </rPr>
      <t>19</t>
    </r>
    <phoneticPr fontId="1" type="noConversion"/>
  </si>
  <si>
    <r>
      <t>GA</t>
    </r>
    <r>
      <rPr>
        <vertAlign val="subscript"/>
        <sz val="10"/>
        <rFont val="Arial"/>
        <family val="2"/>
      </rPr>
      <t>24</t>
    </r>
    <phoneticPr fontId="1" type="noConversion"/>
  </si>
  <si>
    <t>OsABA8ox1</t>
    <phoneticPr fontId="1" type="noConversion"/>
  </si>
  <si>
    <t>OsABA8ox2</t>
    <phoneticPr fontId="1" type="noConversion"/>
  </si>
  <si>
    <t>OsABA8ox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00"/>
    <numFmt numFmtId="177" formatCode="0.0"/>
    <numFmt numFmtId="178" formatCode="#,##0.000000_ "/>
    <numFmt numFmtId="179" formatCode="###0.00;\-###0.00"/>
    <numFmt numFmtId="180" formatCode="0.00_ "/>
    <numFmt numFmtId="181" formatCode="0.000000"/>
    <numFmt numFmtId="182" formatCode="0.000000_ "/>
    <numFmt numFmtId="183" formatCode="###0.000000;\-###0.000000"/>
    <numFmt numFmtId="184" formatCode="#,##0.000000"/>
  </numFmts>
  <fonts count="2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8.25"/>
      <name val="Microsoft Sans Serif"/>
      <family val="2"/>
    </font>
    <font>
      <i/>
      <sz val="11"/>
      <color theme="1"/>
      <name val="Arial"/>
      <family val="2"/>
    </font>
    <font>
      <vertAlign val="subscript"/>
      <sz val="10"/>
      <name val="Arial"/>
      <family val="2"/>
    </font>
    <font>
      <sz val="10"/>
      <color theme="1"/>
      <name val="宋体"/>
      <family val="2"/>
      <scheme val="minor"/>
    </font>
    <font>
      <b/>
      <sz val="9"/>
      <name val="Tahoma"/>
      <family val="2"/>
    </font>
    <font>
      <b/>
      <i/>
      <sz val="8"/>
      <color indexed="8"/>
      <name val="Tahoma"/>
      <family val="2"/>
    </font>
    <font>
      <b/>
      <sz val="8"/>
      <name val="Tahoma"/>
      <family val="2"/>
    </font>
    <font>
      <sz val="8"/>
      <name val="Tahoma"/>
      <family val="2"/>
    </font>
    <font>
      <sz val="10"/>
      <name val="宋体"/>
      <family val="3"/>
      <charset val="134"/>
    </font>
    <font>
      <sz val="10"/>
      <name val="Microsoft Sans Serif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>
      <alignment vertical="top"/>
      <protection locked="0"/>
    </xf>
  </cellStyleXfs>
  <cellXfs count="60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176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/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 applyProtection="1">
      <alignment horizontal="center" vertical="center"/>
      <protection locked="0"/>
    </xf>
    <xf numFmtId="0" fontId="11" fillId="0" borderId="0" xfId="0" applyFont="1"/>
    <xf numFmtId="0" fontId="12" fillId="0" borderId="0" xfId="0" applyFont="1"/>
    <xf numFmtId="0" fontId="15" fillId="0" borderId="0" xfId="0" applyFont="1"/>
    <xf numFmtId="0" fontId="14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81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177" fontId="5" fillId="0" borderId="0" xfId="0" applyNumberFormat="1" applyFont="1" applyAlignment="1">
      <alignment horizontal="center" vertical="center"/>
    </xf>
    <xf numFmtId="179" fontId="16" fillId="0" borderId="0" xfId="1" applyNumberFormat="1" applyFont="1" applyAlignment="1" applyProtection="1">
      <alignment vertical="center"/>
    </xf>
    <xf numFmtId="183" fontId="4" fillId="0" borderId="0" xfId="1" applyNumberFormat="1" applyFont="1" applyAlignment="1" applyProtection="1">
      <alignment horizontal="center" vertical="center"/>
    </xf>
    <xf numFmtId="181" fontId="5" fillId="0" borderId="0" xfId="0" applyNumberFormat="1" applyFont="1" applyAlignment="1">
      <alignment horizontal="center"/>
    </xf>
    <xf numFmtId="179" fontId="17" fillId="0" borderId="0" xfId="1" applyNumberFormat="1" applyFont="1" applyAlignment="1" applyProtection="1">
      <alignment vertical="center"/>
    </xf>
    <xf numFmtId="181" fontId="4" fillId="0" borderId="0" xfId="0" applyNumberFormat="1" applyFont="1" applyAlignment="1" applyProtection="1">
      <alignment horizontal="center" vertical="top"/>
      <protection locked="0"/>
    </xf>
    <xf numFmtId="179" fontId="4" fillId="0" borderId="0" xfId="1" applyNumberFormat="1" applyFont="1" applyAlignment="1" applyProtection="1">
      <alignment vertical="center"/>
    </xf>
    <xf numFmtId="184" fontId="4" fillId="0" borderId="0" xfId="0" applyNumberFormat="1" applyFont="1" applyAlignment="1">
      <alignment horizontal="center"/>
    </xf>
    <xf numFmtId="184" fontId="4" fillId="0" borderId="0" xfId="1" applyNumberFormat="1" applyFont="1" applyAlignment="1" applyProtection="1">
      <alignment horizontal="center" vertical="center"/>
    </xf>
    <xf numFmtId="0" fontId="17" fillId="0" borderId="0" xfId="1" applyFont="1" applyAlignment="1" applyProtection="1">
      <alignment vertical="center"/>
    </xf>
    <xf numFmtId="180" fontId="11" fillId="0" borderId="0" xfId="0" applyNumberFormat="1" applyFont="1" applyAlignment="1">
      <alignment horizontal="center" vertical="center"/>
    </xf>
    <xf numFmtId="176" fontId="4" fillId="0" borderId="0" xfId="0" applyNumberFormat="1" applyFont="1"/>
    <xf numFmtId="176" fontId="6" fillId="0" borderId="0" xfId="0" applyNumberFormat="1" applyFont="1"/>
    <xf numFmtId="178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82" fontId="5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11" fillId="0" borderId="0" xfId="0" applyFont="1" applyAlignment="1">
      <alignment vertical="center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7140</xdr:rowOff>
    </xdr:from>
    <xdr:to>
      <xdr:col>5</xdr:col>
      <xdr:colOff>219075</xdr:colOff>
      <xdr:row>15</xdr:row>
      <xdr:rowOff>17144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056085" y="151205"/>
          <a:ext cx="2221706" cy="2962275"/>
        </a:xfrm>
        <a:prstGeom prst="rect">
          <a:avLst/>
        </a:prstGeom>
      </xdr:spPr>
    </xdr:pic>
    <xdr:clientData/>
  </xdr:twoCellAnchor>
  <xdr:twoCellAnchor>
    <xdr:from>
      <xdr:col>1</xdr:col>
      <xdr:colOff>476250</xdr:colOff>
      <xdr:row>5</xdr:row>
      <xdr:rowOff>57150</xdr:rowOff>
    </xdr:from>
    <xdr:to>
      <xdr:col>3</xdr:col>
      <xdr:colOff>676275</xdr:colOff>
      <xdr:row>11</xdr:row>
      <xdr:rowOff>57150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>
          <a:off x="1162050" y="914400"/>
          <a:ext cx="1571625" cy="1028700"/>
        </a:xfrm>
        <a:prstGeom prst="rect">
          <a:avLst/>
        </a:prstGeom>
        <a:noFill/>
        <a:ln w="6350">
          <a:solidFill>
            <a:srgbClr val="FF0000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0</xdr:rowOff>
    </xdr:from>
    <xdr:to>
      <xdr:col>8</xdr:col>
      <xdr:colOff>566928</xdr:colOff>
      <xdr:row>31</xdr:row>
      <xdr:rowOff>6553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857250"/>
          <a:ext cx="5367528" cy="4523232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36</xdr:row>
      <xdr:rowOff>57150</xdr:rowOff>
    </xdr:from>
    <xdr:to>
      <xdr:col>9</xdr:col>
      <xdr:colOff>12573</xdr:colOff>
      <xdr:row>64</xdr:row>
      <xdr:rowOff>96774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5325" y="6229350"/>
          <a:ext cx="5489448" cy="484022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80975</xdr:colOff>
      <xdr:row>2</xdr:row>
      <xdr:rowOff>141243</xdr:rowOff>
    </xdr:from>
    <xdr:to>
      <xdr:col>6</xdr:col>
      <xdr:colOff>371479</xdr:colOff>
      <xdr:row>17</xdr:row>
      <xdr:rowOff>838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659"/>
        <a:stretch/>
      </xdr:blipFill>
      <xdr:spPr>
        <a:xfrm rot="16200000">
          <a:off x="2095257" y="-744339"/>
          <a:ext cx="2438889" cy="4895854"/>
        </a:xfrm>
        <a:prstGeom prst="rect">
          <a:avLst/>
        </a:prstGeom>
      </xdr:spPr>
    </xdr:pic>
    <xdr:clientData/>
  </xdr:twoCellAnchor>
  <xdr:twoCellAnchor>
    <xdr:from>
      <xdr:col>2</xdr:col>
      <xdr:colOff>266700</xdr:colOff>
      <xdr:row>6</xdr:row>
      <xdr:rowOff>114300</xdr:rowOff>
    </xdr:from>
    <xdr:to>
      <xdr:col>4</xdr:col>
      <xdr:colOff>1181100</xdr:colOff>
      <xdr:row>15</xdr:row>
      <xdr:rowOff>36468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/>
      </xdr:nvSpPr>
      <xdr:spPr>
        <a:xfrm>
          <a:off x="1876425" y="1143000"/>
          <a:ext cx="2762250" cy="1465218"/>
        </a:xfrm>
        <a:prstGeom prst="rect">
          <a:avLst/>
        </a:prstGeom>
        <a:noFill/>
        <a:ln w="6350">
          <a:solidFill>
            <a:srgbClr val="FF0000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workbookViewId="0">
      <selection activeCell="B16" sqref="B16:D16"/>
    </sheetView>
  </sheetViews>
  <sheetFormatPr defaultRowHeight="12.75" x14ac:dyDescent="0.2"/>
  <cols>
    <col min="1" max="1" width="17.625" style="17" customWidth="1"/>
    <col min="2" max="2" width="10.625" style="17" customWidth="1"/>
    <col min="3" max="3" width="11.75" style="17" bestFit="1" customWidth="1"/>
    <col min="4" max="8" width="12" style="17" bestFit="1" customWidth="1"/>
    <col min="9" max="16384" width="9" style="17"/>
  </cols>
  <sheetData>
    <row r="1" spans="1:9" x14ac:dyDescent="0.2">
      <c r="A1" s="57" t="s">
        <v>0</v>
      </c>
    </row>
    <row r="2" spans="1:9" x14ac:dyDescent="0.2">
      <c r="A2" s="57" t="s">
        <v>17</v>
      </c>
    </row>
    <row r="3" spans="1:9" x14ac:dyDescent="0.2">
      <c r="A3" s="6"/>
      <c r="B3" s="9" t="s">
        <v>10</v>
      </c>
      <c r="C3" s="9" t="s">
        <v>11</v>
      </c>
      <c r="D3" s="9" t="s">
        <v>12</v>
      </c>
      <c r="E3" s="9" t="s">
        <v>13</v>
      </c>
      <c r="F3" s="9" t="s">
        <v>14</v>
      </c>
      <c r="G3" s="9" t="s">
        <v>15</v>
      </c>
      <c r="H3" s="9" t="s">
        <v>16</v>
      </c>
    </row>
    <row r="4" spans="1:9" x14ac:dyDescent="0.2">
      <c r="A4" s="6" t="s">
        <v>1</v>
      </c>
      <c r="B4" s="18">
        <v>-0.19873776000000001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54"/>
    </row>
    <row r="5" spans="1:9" x14ac:dyDescent="0.2">
      <c r="A5" s="6" t="s">
        <v>2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54"/>
    </row>
    <row r="6" spans="1:9" x14ac:dyDescent="0.2">
      <c r="A6" s="6" t="s">
        <v>3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54"/>
    </row>
    <row r="7" spans="1:9" x14ac:dyDescent="0.2">
      <c r="A7" s="6" t="s">
        <v>4</v>
      </c>
      <c r="B7" s="18">
        <v>6.4087149999999996E-2</v>
      </c>
      <c r="C7" s="18">
        <v>0.111153364</v>
      </c>
      <c r="D7" s="18">
        <v>0.14585351999999999</v>
      </c>
      <c r="E7" s="18">
        <v>-7.1474074999999998E-2</v>
      </c>
      <c r="F7" s="18">
        <v>0.96194599999999997</v>
      </c>
      <c r="G7" s="18">
        <v>-0.61650170000000004</v>
      </c>
      <c r="H7" s="18">
        <v>-1.1002270000000001</v>
      </c>
    </row>
    <row r="8" spans="1:9" x14ac:dyDescent="0.2">
      <c r="A8" s="6" t="s">
        <v>5</v>
      </c>
      <c r="B8" s="18">
        <v>0</v>
      </c>
      <c r="C8" s="18">
        <v>-7.1533979999999997E-2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</row>
    <row r="9" spans="1:9" x14ac:dyDescent="0.2">
      <c r="A9" s="6" t="s">
        <v>6</v>
      </c>
      <c r="B9" s="18">
        <v>0.16541481</v>
      </c>
      <c r="C9" s="18">
        <v>-2.7431011000000002E-2</v>
      </c>
      <c r="D9" s="18">
        <v>-0.19807673000000001</v>
      </c>
      <c r="E9" s="18">
        <v>-0.20427798999999999</v>
      </c>
      <c r="F9" s="18">
        <v>-0.19991207</v>
      </c>
      <c r="G9" s="18">
        <v>-0.36927986000000002</v>
      </c>
      <c r="H9" s="18">
        <v>-0.48239660000000001</v>
      </c>
    </row>
    <row r="10" spans="1:9" x14ac:dyDescent="0.2">
      <c r="A10" s="6" t="s">
        <v>7</v>
      </c>
      <c r="B10" s="18">
        <v>-3.7367243000000001E-2</v>
      </c>
      <c r="C10" s="18">
        <v>0.10734013000000001</v>
      </c>
      <c r="D10" s="18">
        <v>1.7955810000000001</v>
      </c>
      <c r="E10" s="18">
        <v>1.8664069999999999</v>
      </c>
      <c r="F10" s="18">
        <v>2.5908262999999998</v>
      </c>
      <c r="G10" s="18">
        <v>2.5215998000000002</v>
      </c>
      <c r="H10" s="18">
        <v>2.7749171000000001</v>
      </c>
    </row>
    <row r="11" spans="1:9" x14ac:dyDescent="0.2">
      <c r="A11" s="6" t="s">
        <v>8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</row>
    <row r="12" spans="1:9" x14ac:dyDescent="0.2">
      <c r="A12" s="6" t="s">
        <v>9</v>
      </c>
      <c r="B12" s="18">
        <v>0.22072649</v>
      </c>
      <c r="C12" s="18">
        <v>0.18551254</v>
      </c>
      <c r="D12" s="18">
        <v>-0.42749500000000001</v>
      </c>
      <c r="E12" s="18">
        <v>-0.32241344</v>
      </c>
      <c r="F12" s="18">
        <v>-0.20977973999999999</v>
      </c>
      <c r="G12" s="18">
        <v>0.14052701000000001</v>
      </c>
      <c r="H12" s="18">
        <v>-1.1976957E-2</v>
      </c>
    </row>
    <row r="13" spans="1:9" x14ac:dyDescent="0.2">
      <c r="B13" s="6"/>
      <c r="C13" s="6"/>
      <c r="D13" s="6"/>
      <c r="E13" s="6"/>
      <c r="F13" s="6"/>
      <c r="G13" s="6"/>
      <c r="H13" s="6"/>
    </row>
    <row r="14" spans="1:9" x14ac:dyDescent="0.2">
      <c r="A14" s="1" t="s">
        <v>125</v>
      </c>
      <c r="B14" s="6"/>
      <c r="C14" s="6"/>
      <c r="D14" s="6"/>
      <c r="E14" s="6"/>
      <c r="F14" s="6"/>
      <c r="G14" s="6"/>
      <c r="H14" s="6"/>
    </row>
    <row r="15" spans="1:9" x14ac:dyDescent="0.2">
      <c r="A15" s="1" t="s">
        <v>55</v>
      </c>
      <c r="B15" s="6"/>
      <c r="C15" s="6"/>
      <c r="D15" s="6"/>
      <c r="E15" s="6"/>
      <c r="F15" s="6"/>
      <c r="G15" s="6"/>
      <c r="H15" s="6"/>
    </row>
    <row r="16" spans="1:9" x14ac:dyDescent="0.2">
      <c r="B16" s="58" t="s">
        <v>22</v>
      </c>
      <c r="C16" s="58"/>
      <c r="D16" s="58"/>
      <c r="F16" s="46" t="s">
        <v>21</v>
      </c>
      <c r="G16" s="46"/>
      <c r="H16" s="46"/>
    </row>
    <row r="17" spans="1:8" x14ac:dyDescent="0.2">
      <c r="B17" s="9" t="s">
        <v>19</v>
      </c>
      <c r="C17" s="19" t="s">
        <v>20</v>
      </c>
      <c r="D17" s="19" t="s">
        <v>23</v>
      </c>
      <c r="E17" s="19"/>
      <c r="F17" s="4" t="s">
        <v>19</v>
      </c>
      <c r="G17" s="4" t="s">
        <v>20</v>
      </c>
      <c r="H17" s="4" t="s">
        <v>23</v>
      </c>
    </row>
    <row r="18" spans="1:8" x14ac:dyDescent="0.2">
      <c r="A18" s="19" t="s">
        <v>126</v>
      </c>
      <c r="B18" s="19">
        <v>3</v>
      </c>
      <c r="C18" s="19">
        <v>2.2999999999999998</v>
      </c>
      <c r="D18" s="19">
        <v>2.8</v>
      </c>
      <c r="E18" s="19"/>
      <c r="F18" s="4">
        <v>4.4000000000000004</v>
      </c>
      <c r="G18" s="4">
        <v>3.5</v>
      </c>
      <c r="H18" s="4">
        <v>1.7</v>
      </c>
    </row>
    <row r="19" spans="1:8" x14ac:dyDescent="0.2">
      <c r="A19" s="19" t="s">
        <v>127</v>
      </c>
      <c r="B19" s="19">
        <v>2.5</v>
      </c>
      <c r="C19" s="19">
        <v>2.6</v>
      </c>
      <c r="D19" s="19">
        <v>2</v>
      </c>
      <c r="E19" s="19"/>
      <c r="F19" s="4">
        <v>3.3</v>
      </c>
      <c r="G19" s="4">
        <v>3.1</v>
      </c>
      <c r="H19" s="4">
        <v>1.3</v>
      </c>
    </row>
    <row r="20" spans="1:8" x14ac:dyDescent="0.2">
      <c r="A20" s="19" t="s">
        <v>128</v>
      </c>
      <c r="B20" s="19">
        <v>2.6</v>
      </c>
      <c r="C20" s="19">
        <v>2.9</v>
      </c>
      <c r="D20" s="19">
        <v>1.6</v>
      </c>
      <c r="E20" s="19"/>
      <c r="F20" s="4">
        <v>2.8</v>
      </c>
      <c r="G20" s="4">
        <v>2.2999999999999998</v>
      </c>
      <c r="H20" s="4">
        <v>1.4</v>
      </c>
    </row>
    <row r="21" spans="1:8" x14ac:dyDescent="0.2">
      <c r="A21" s="19" t="s">
        <v>129</v>
      </c>
      <c r="B21" s="19">
        <v>2.9</v>
      </c>
      <c r="C21" s="19">
        <v>2.7</v>
      </c>
      <c r="D21" s="19">
        <v>2.5</v>
      </c>
      <c r="E21" s="19"/>
      <c r="F21" s="4">
        <v>4</v>
      </c>
      <c r="G21" s="4">
        <v>2.6</v>
      </c>
      <c r="H21" s="4">
        <v>3.6</v>
      </c>
    </row>
    <row r="22" spans="1:8" x14ac:dyDescent="0.2">
      <c r="A22" s="19" t="s">
        <v>130</v>
      </c>
      <c r="B22" s="19">
        <v>2.5</v>
      </c>
      <c r="C22" s="19">
        <v>2.5</v>
      </c>
      <c r="D22" s="19">
        <v>1.9</v>
      </c>
      <c r="E22" s="19"/>
      <c r="F22" s="4">
        <v>3.5</v>
      </c>
      <c r="G22" s="4">
        <v>3</v>
      </c>
      <c r="H22" s="4">
        <v>3.1</v>
      </c>
    </row>
    <row r="23" spans="1:8" x14ac:dyDescent="0.2">
      <c r="A23" s="19" t="s">
        <v>131</v>
      </c>
      <c r="B23" s="19">
        <v>2.8</v>
      </c>
      <c r="C23" s="19">
        <v>2.2000000000000002</v>
      </c>
      <c r="D23" s="19">
        <v>2.2000000000000002</v>
      </c>
      <c r="E23" s="19"/>
      <c r="F23" s="4">
        <v>3.3</v>
      </c>
      <c r="G23" s="4">
        <v>3.2</v>
      </c>
      <c r="H23" s="4">
        <v>3.7</v>
      </c>
    </row>
    <row r="24" spans="1:8" x14ac:dyDescent="0.2">
      <c r="A24" s="19" t="s">
        <v>132</v>
      </c>
      <c r="B24" s="19">
        <v>1.5</v>
      </c>
      <c r="C24" s="19">
        <v>1.8</v>
      </c>
      <c r="D24" s="19">
        <v>2.6</v>
      </c>
      <c r="E24" s="19"/>
      <c r="F24" s="4">
        <v>3.1</v>
      </c>
      <c r="G24" s="4">
        <v>1.6</v>
      </c>
      <c r="H24" s="4">
        <v>1.7</v>
      </c>
    </row>
    <row r="25" spans="1:8" x14ac:dyDescent="0.2">
      <c r="A25" s="19" t="s">
        <v>133</v>
      </c>
      <c r="B25" s="19">
        <v>1.1000000000000001</v>
      </c>
      <c r="C25" s="19">
        <v>1.1000000000000001</v>
      </c>
      <c r="D25" s="19">
        <v>2.8</v>
      </c>
      <c r="E25" s="19"/>
      <c r="F25" s="4">
        <v>2.8</v>
      </c>
      <c r="G25" s="4">
        <v>1.6</v>
      </c>
      <c r="H25" s="4">
        <v>2.5</v>
      </c>
    </row>
    <row r="26" spans="1:8" x14ac:dyDescent="0.2">
      <c r="A26" s="19" t="s">
        <v>134</v>
      </c>
      <c r="B26" s="19">
        <v>1.1000000000000001</v>
      </c>
      <c r="C26" s="19">
        <v>0.7</v>
      </c>
      <c r="D26" s="19">
        <v>1.5</v>
      </c>
      <c r="E26" s="19"/>
      <c r="F26" s="4">
        <v>3.3</v>
      </c>
      <c r="G26" s="4">
        <v>1.8</v>
      </c>
      <c r="H26" s="4">
        <v>2.5</v>
      </c>
    </row>
    <row r="27" spans="1:8" x14ac:dyDescent="0.2">
      <c r="A27" s="19" t="s">
        <v>135</v>
      </c>
      <c r="B27" s="19">
        <v>1.1000000000000001</v>
      </c>
      <c r="C27" s="19">
        <v>0.7</v>
      </c>
      <c r="D27" s="19">
        <v>1</v>
      </c>
      <c r="E27" s="19"/>
      <c r="F27" s="4">
        <v>3.8</v>
      </c>
      <c r="G27" s="4">
        <v>2.2999999999999998</v>
      </c>
      <c r="H27" s="4">
        <v>3.5</v>
      </c>
    </row>
    <row r="28" spans="1:8" x14ac:dyDescent="0.2">
      <c r="A28" s="19" t="s">
        <v>136</v>
      </c>
      <c r="B28" s="19">
        <v>3.9</v>
      </c>
      <c r="C28" s="19">
        <v>0.6</v>
      </c>
      <c r="D28" s="19">
        <v>0.7</v>
      </c>
      <c r="E28" s="19"/>
      <c r="F28" s="4">
        <v>1.8</v>
      </c>
      <c r="G28" s="4">
        <v>2.1</v>
      </c>
      <c r="H28" s="4">
        <v>2.4</v>
      </c>
    </row>
    <row r="29" spans="1:8" x14ac:dyDescent="0.2">
      <c r="A29" s="19" t="s">
        <v>137</v>
      </c>
      <c r="B29" s="19">
        <v>3.5</v>
      </c>
      <c r="C29" s="19">
        <v>0.6</v>
      </c>
      <c r="D29" s="19">
        <v>1.1000000000000001</v>
      </c>
      <c r="E29" s="19"/>
      <c r="F29" s="4">
        <v>3.6</v>
      </c>
      <c r="G29" s="4">
        <v>2.4</v>
      </c>
      <c r="H29" s="4">
        <v>2.8</v>
      </c>
    </row>
    <row r="30" spans="1:8" x14ac:dyDescent="0.2">
      <c r="A30" s="19" t="s">
        <v>138</v>
      </c>
      <c r="B30" s="19">
        <v>3.2</v>
      </c>
      <c r="C30" s="19">
        <v>0.5</v>
      </c>
      <c r="D30" s="19">
        <v>0.6</v>
      </c>
      <c r="E30" s="19"/>
      <c r="F30" s="4">
        <v>4.0999999999999996</v>
      </c>
      <c r="G30" s="4">
        <v>2.2000000000000002</v>
      </c>
      <c r="H30" s="4">
        <v>3.4</v>
      </c>
    </row>
    <row r="31" spans="1:8" x14ac:dyDescent="0.2">
      <c r="A31" s="19" t="s">
        <v>139</v>
      </c>
      <c r="B31" s="19">
        <v>3.2</v>
      </c>
      <c r="C31" s="19">
        <v>0.1</v>
      </c>
      <c r="D31" s="19">
        <v>0.4</v>
      </c>
      <c r="E31" s="19"/>
      <c r="F31" s="4">
        <v>4.4000000000000004</v>
      </c>
      <c r="G31" s="4">
        <v>2.7</v>
      </c>
      <c r="H31" s="4">
        <v>3.6</v>
      </c>
    </row>
  </sheetData>
  <mergeCells count="2">
    <mergeCell ref="B16:D16"/>
    <mergeCell ref="F16:H1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31"/>
  <sheetViews>
    <sheetView workbookViewId="0">
      <selection activeCell="C3" sqref="C3:E3"/>
    </sheetView>
  </sheetViews>
  <sheetFormatPr defaultRowHeight="13.5" x14ac:dyDescent="0.15"/>
  <cols>
    <col min="1" max="2" width="11.625" bestFit="1" customWidth="1"/>
  </cols>
  <sheetData>
    <row r="1" spans="1:5" x14ac:dyDescent="0.15">
      <c r="A1" s="1" t="s">
        <v>282</v>
      </c>
      <c r="B1" s="6"/>
      <c r="C1" s="6"/>
      <c r="D1" s="6"/>
      <c r="E1" s="6"/>
    </row>
    <row r="2" spans="1:5" x14ac:dyDescent="0.15">
      <c r="A2" s="1" t="s">
        <v>18</v>
      </c>
      <c r="B2" s="1"/>
      <c r="C2" s="6"/>
      <c r="D2" s="6"/>
      <c r="E2" s="6"/>
    </row>
    <row r="3" spans="1:5" ht="15.75" x14ac:dyDescent="0.15">
      <c r="A3" s="6"/>
      <c r="B3" s="9"/>
      <c r="C3" s="9" t="s">
        <v>62</v>
      </c>
      <c r="D3" s="9" t="s">
        <v>90</v>
      </c>
      <c r="E3" s="9" t="s">
        <v>91</v>
      </c>
    </row>
    <row r="4" spans="1:5" x14ac:dyDescent="0.15">
      <c r="A4" s="9" t="s">
        <v>27</v>
      </c>
      <c r="B4" s="9" t="s">
        <v>24</v>
      </c>
      <c r="C4" s="18">
        <v>2</v>
      </c>
      <c r="D4" s="18">
        <v>2.7</v>
      </c>
      <c r="E4" s="18">
        <v>1.933333</v>
      </c>
    </row>
    <row r="5" spans="1:5" x14ac:dyDescent="0.15">
      <c r="A5" s="9"/>
      <c r="B5" s="9" t="s">
        <v>25</v>
      </c>
      <c r="C5" s="18">
        <v>2.1923080000000001</v>
      </c>
      <c r="D5" s="18">
        <v>2.8307690000000001</v>
      </c>
      <c r="E5" s="18">
        <v>2.535714</v>
      </c>
    </row>
    <row r="6" spans="1:5" x14ac:dyDescent="0.15">
      <c r="A6" s="9"/>
      <c r="B6" s="9" t="s">
        <v>26</v>
      </c>
      <c r="C6" s="18">
        <v>2.371429</v>
      </c>
      <c r="D6" s="18">
        <v>2.6692309999999999</v>
      </c>
      <c r="E6" s="18">
        <v>2.516667</v>
      </c>
    </row>
    <row r="7" spans="1:5" x14ac:dyDescent="0.15">
      <c r="A7" s="10" t="s">
        <v>29</v>
      </c>
      <c r="B7" s="9" t="s">
        <v>24</v>
      </c>
      <c r="C7" s="18">
        <v>0.57999999999999996</v>
      </c>
      <c r="D7" s="18">
        <v>0.113333</v>
      </c>
      <c r="E7" s="18">
        <v>0.46428599999999998</v>
      </c>
    </row>
    <row r="8" spans="1:5" x14ac:dyDescent="0.15">
      <c r="A8" s="10"/>
      <c r="B8" s="9" t="s">
        <v>25</v>
      </c>
      <c r="C8" s="18">
        <v>0.48571399999999998</v>
      </c>
      <c r="D8" s="18">
        <v>0.47142899999999999</v>
      </c>
      <c r="E8" s="18">
        <v>0.22</v>
      </c>
    </row>
    <row r="9" spans="1:5" x14ac:dyDescent="0.15">
      <c r="A9" s="10"/>
      <c r="B9" s="9" t="s">
        <v>26</v>
      </c>
      <c r="C9" s="18">
        <v>0.24</v>
      </c>
      <c r="D9" s="18">
        <v>0.53571400000000002</v>
      </c>
      <c r="E9" s="18">
        <v>0.53571400000000002</v>
      </c>
    </row>
    <row r="10" spans="1:5" x14ac:dyDescent="0.15">
      <c r="A10" s="10" t="s">
        <v>31</v>
      </c>
      <c r="B10" s="9" t="s">
        <v>24</v>
      </c>
      <c r="C10" s="18">
        <v>0.182143</v>
      </c>
      <c r="D10" s="18">
        <v>0.223333</v>
      </c>
      <c r="E10" s="18">
        <v>0.35</v>
      </c>
    </row>
    <row r="11" spans="1:5" x14ac:dyDescent="0.15">
      <c r="A11" s="10"/>
      <c r="B11" s="9" t="s">
        <v>25</v>
      </c>
      <c r="C11" s="18">
        <v>0.46785700000000002</v>
      </c>
      <c r="D11" s="18">
        <v>0.30666700000000002</v>
      </c>
      <c r="E11" s="18">
        <v>0.45</v>
      </c>
    </row>
    <row r="12" spans="1:5" x14ac:dyDescent="0.15">
      <c r="A12" s="10"/>
      <c r="B12" s="9" t="s">
        <v>26</v>
      </c>
      <c r="C12" s="18">
        <v>0.34285700000000002</v>
      </c>
      <c r="D12" s="18">
        <v>0.33846199999999999</v>
      </c>
      <c r="E12" s="18">
        <v>0.31923099999999999</v>
      </c>
    </row>
    <row r="13" spans="1:5" x14ac:dyDescent="0.15">
      <c r="A13" s="10" t="s">
        <v>32</v>
      </c>
      <c r="B13" s="9" t="s">
        <v>24</v>
      </c>
      <c r="C13" s="18">
        <v>0.4</v>
      </c>
      <c r="D13" s="18">
        <v>0.45384600000000003</v>
      </c>
      <c r="E13" s="18">
        <v>6.4285999999999996E-2</v>
      </c>
    </row>
    <row r="14" spans="1:5" x14ac:dyDescent="0.15">
      <c r="A14" s="9"/>
      <c r="B14" s="9" t="s">
        <v>25</v>
      </c>
      <c r="C14" s="18">
        <v>0.35714299999999999</v>
      </c>
      <c r="D14" s="18">
        <v>0.461538</v>
      </c>
      <c r="E14" s="18">
        <v>0.57857099999999995</v>
      </c>
    </row>
    <row r="15" spans="1:5" x14ac:dyDescent="0.15">
      <c r="A15" s="9"/>
      <c r="B15" s="9" t="s">
        <v>26</v>
      </c>
      <c r="C15" s="18">
        <v>0.29333300000000001</v>
      </c>
      <c r="D15" s="18">
        <v>0.22666700000000001</v>
      </c>
      <c r="E15" s="18">
        <v>0.68571400000000005</v>
      </c>
    </row>
    <row r="16" spans="1:5" ht="14.25" x14ac:dyDescent="0.2">
      <c r="C16" s="3"/>
      <c r="D16" s="3"/>
      <c r="E16" s="3"/>
    </row>
    <row r="17" spans="1:5" ht="14.25" x14ac:dyDescent="0.2">
      <c r="A17" s="1" t="s">
        <v>281</v>
      </c>
      <c r="C17" s="3"/>
      <c r="D17" s="3"/>
      <c r="E17" s="3"/>
    </row>
    <row r="18" spans="1:5" ht="14.25" x14ac:dyDescent="0.2">
      <c r="A18" s="1" t="s">
        <v>176</v>
      </c>
      <c r="C18" s="3"/>
      <c r="D18" s="3"/>
      <c r="E18" s="3"/>
    </row>
    <row r="19" spans="1:5" ht="15.75" x14ac:dyDescent="0.15">
      <c r="A19" s="6"/>
      <c r="B19" s="9"/>
      <c r="C19" s="9" t="s">
        <v>62</v>
      </c>
      <c r="D19" s="9" t="s">
        <v>92</v>
      </c>
      <c r="E19" s="9" t="s">
        <v>93</v>
      </c>
    </row>
    <row r="20" spans="1:5" x14ac:dyDescent="0.15">
      <c r="A20" s="9" t="s">
        <v>27</v>
      </c>
      <c r="B20" s="9" t="s">
        <v>24</v>
      </c>
      <c r="C20" s="18">
        <v>2</v>
      </c>
      <c r="D20" s="18">
        <v>2.5285709999999999</v>
      </c>
      <c r="E20" s="18">
        <v>2.0769229999999999</v>
      </c>
    </row>
    <row r="21" spans="1:5" x14ac:dyDescent="0.15">
      <c r="A21" s="9"/>
      <c r="B21" s="9" t="s">
        <v>25</v>
      </c>
      <c r="C21" s="18">
        <v>2.1923080000000001</v>
      </c>
      <c r="D21" s="18">
        <v>2.0142859999999998</v>
      </c>
      <c r="E21" s="18">
        <v>2.0846149999999999</v>
      </c>
    </row>
    <row r="22" spans="1:5" x14ac:dyDescent="0.15">
      <c r="A22" s="9"/>
      <c r="B22" s="9" t="s">
        <v>26</v>
      </c>
      <c r="C22" s="18">
        <v>2.371429</v>
      </c>
      <c r="D22" s="18">
        <v>2.358333</v>
      </c>
      <c r="E22" s="18">
        <v>2.15</v>
      </c>
    </row>
    <row r="23" spans="1:5" x14ac:dyDescent="0.15">
      <c r="A23" s="10" t="s">
        <v>29</v>
      </c>
      <c r="B23" s="9" t="s">
        <v>24</v>
      </c>
      <c r="C23" s="18">
        <v>0.57999999999999996</v>
      </c>
      <c r="D23" s="18">
        <v>0.26428600000000002</v>
      </c>
      <c r="E23" s="18">
        <v>0.153333</v>
      </c>
    </row>
    <row r="24" spans="1:5" x14ac:dyDescent="0.15">
      <c r="A24" s="10"/>
      <c r="B24" s="9" t="s">
        <v>25</v>
      </c>
      <c r="C24" s="18">
        <v>0.48571399999999998</v>
      </c>
      <c r="D24" s="18">
        <v>0.48333300000000001</v>
      </c>
      <c r="E24" s="18">
        <v>0.44666699999999998</v>
      </c>
    </row>
    <row r="25" spans="1:5" x14ac:dyDescent="0.15">
      <c r="A25" s="10"/>
      <c r="B25" s="9" t="s">
        <v>26</v>
      </c>
      <c r="C25" s="18">
        <v>0.24</v>
      </c>
      <c r="D25" s="18">
        <v>0.5</v>
      </c>
      <c r="E25" s="18">
        <v>0.461538</v>
      </c>
    </row>
    <row r="26" spans="1:5" x14ac:dyDescent="0.15">
      <c r="A26" s="10" t="s">
        <v>31</v>
      </c>
      <c r="B26" s="9" t="s">
        <v>24</v>
      </c>
      <c r="C26" s="18">
        <v>0.182143</v>
      </c>
      <c r="D26" s="18">
        <v>0.38076900000000002</v>
      </c>
      <c r="E26" s="18">
        <v>0.2</v>
      </c>
    </row>
    <row r="27" spans="1:5" x14ac:dyDescent="0.15">
      <c r="A27" s="10"/>
      <c r="B27" s="9" t="s">
        <v>25</v>
      </c>
      <c r="C27" s="18">
        <v>0.46785700000000002</v>
      </c>
      <c r="D27" s="18">
        <v>0.138462</v>
      </c>
      <c r="E27" s="18">
        <v>0.242308</v>
      </c>
    </row>
    <row r="28" spans="1:5" x14ac:dyDescent="0.15">
      <c r="A28" s="10"/>
      <c r="B28" s="9" t="s">
        <v>26</v>
      </c>
      <c r="C28" s="18">
        <v>0.34285700000000002</v>
      </c>
      <c r="D28" s="18">
        <v>0.176923</v>
      </c>
      <c r="E28" s="18">
        <v>0.30153799999999997</v>
      </c>
    </row>
    <row r="29" spans="1:5" x14ac:dyDescent="0.15">
      <c r="A29" s="10" t="s">
        <v>32</v>
      </c>
      <c r="B29" s="9" t="s">
        <v>24</v>
      </c>
      <c r="C29" s="18">
        <v>0.4</v>
      </c>
      <c r="D29" s="18">
        <v>0.33333299999999999</v>
      </c>
      <c r="E29" s="18">
        <v>0.24333299999999999</v>
      </c>
    </row>
    <row r="30" spans="1:5" x14ac:dyDescent="0.15">
      <c r="A30" s="9"/>
      <c r="B30" s="9" t="s">
        <v>25</v>
      </c>
      <c r="C30" s="18">
        <v>0.35714299999999999</v>
      </c>
      <c r="D30" s="18">
        <v>0.47857100000000002</v>
      </c>
      <c r="E30" s="18">
        <v>0.21333299999999999</v>
      </c>
    </row>
    <row r="31" spans="1:5" x14ac:dyDescent="0.15">
      <c r="A31" s="9"/>
      <c r="B31" s="9" t="s">
        <v>26</v>
      </c>
      <c r="C31" s="18">
        <v>0.29333300000000001</v>
      </c>
      <c r="D31" s="18">
        <v>0.26333299999999998</v>
      </c>
      <c r="E31" s="18">
        <v>0.4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5"/>
  <sheetViews>
    <sheetView workbookViewId="0">
      <selection activeCell="H16" sqref="H16"/>
    </sheetView>
  </sheetViews>
  <sheetFormatPr defaultRowHeight="13.5" x14ac:dyDescent="0.15"/>
  <sheetData>
    <row r="1" spans="1:5" ht="14.25" x14ac:dyDescent="0.2">
      <c r="A1" s="1" t="s">
        <v>177</v>
      </c>
      <c r="C1" s="3"/>
      <c r="D1" s="3"/>
      <c r="E1" s="3"/>
    </row>
    <row r="2" spans="1:5" ht="14.25" x14ac:dyDescent="0.2">
      <c r="A2" s="1" t="s">
        <v>18</v>
      </c>
      <c r="C2" s="3"/>
      <c r="D2" s="3"/>
      <c r="E2" s="3"/>
    </row>
    <row r="3" spans="1:5" ht="15.75" x14ac:dyDescent="0.3">
      <c r="C3" s="4" t="s">
        <v>62</v>
      </c>
      <c r="D3" s="4" t="s">
        <v>94</v>
      </c>
      <c r="E3" s="4" t="s">
        <v>95</v>
      </c>
    </row>
    <row r="4" spans="1:5" ht="14.25" x14ac:dyDescent="0.2">
      <c r="A4" s="9" t="s">
        <v>27</v>
      </c>
      <c r="B4" s="9" t="s">
        <v>24</v>
      </c>
      <c r="C4" s="13">
        <v>2.1916669999999998</v>
      </c>
      <c r="D4" s="13">
        <v>3.453846</v>
      </c>
      <c r="E4" s="13">
        <v>2.9583330000000001</v>
      </c>
    </row>
    <row r="5" spans="1:5" ht="14.25" x14ac:dyDescent="0.2">
      <c r="A5" s="9"/>
      <c r="B5" s="9" t="s">
        <v>25</v>
      </c>
      <c r="C5" s="13">
        <v>2.6384620000000001</v>
      </c>
      <c r="D5" s="13">
        <v>2.7916669999999999</v>
      </c>
      <c r="E5" s="13">
        <v>4.0642860000000001</v>
      </c>
    </row>
    <row r="6" spans="1:5" ht="14.25" x14ac:dyDescent="0.2">
      <c r="A6" s="9"/>
      <c r="B6" s="9" t="s">
        <v>26</v>
      </c>
      <c r="C6" s="13">
        <v>2.8250000000000002</v>
      </c>
      <c r="D6" s="13">
        <v>2.95</v>
      </c>
      <c r="E6" s="13">
        <v>3.9461539999999999</v>
      </c>
    </row>
    <row r="7" spans="1:5" ht="14.25" x14ac:dyDescent="0.2">
      <c r="A7" s="10" t="s">
        <v>29</v>
      </c>
      <c r="B7" s="9" t="s">
        <v>24</v>
      </c>
      <c r="C7" s="13">
        <v>0.99166699999999997</v>
      </c>
      <c r="D7" s="13">
        <v>1.030769</v>
      </c>
      <c r="E7" s="13">
        <v>0.90909099999999998</v>
      </c>
    </row>
    <row r="8" spans="1:5" ht="14.25" x14ac:dyDescent="0.2">
      <c r="A8" s="10"/>
      <c r="B8" s="9" t="s">
        <v>25</v>
      </c>
      <c r="C8" s="13">
        <v>1.1166670000000001</v>
      </c>
      <c r="D8" s="13">
        <v>0.95384599999999997</v>
      </c>
      <c r="E8" s="13">
        <v>0.85384599999999999</v>
      </c>
    </row>
    <row r="9" spans="1:5" ht="14.25" x14ac:dyDescent="0.2">
      <c r="A9" s="10"/>
      <c r="B9" s="9" t="s">
        <v>26</v>
      </c>
      <c r="C9" s="13">
        <v>1.0769230000000001</v>
      </c>
      <c r="D9" s="13">
        <v>1.0333330000000001</v>
      </c>
      <c r="E9" s="13">
        <v>1.0642860000000001</v>
      </c>
    </row>
    <row r="10" spans="1:5" ht="14.25" x14ac:dyDescent="0.2">
      <c r="A10" s="10" t="s">
        <v>31</v>
      </c>
      <c r="B10" s="9" t="s">
        <v>24</v>
      </c>
      <c r="C10" s="13">
        <v>0.86363599999999996</v>
      </c>
      <c r="D10" s="13">
        <v>0.69166700000000003</v>
      </c>
      <c r="E10" s="13">
        <v>1.016667</v>
      </c>
    </row>
    <row r="11" spans="1:5" ht="14.25" x14ac:dyDescent="0.2">
      <c r="A11" s="10"/>
      <c r="B11" s="9" t="s">
        <v>25</v>
      </c>
      <c r="C11" s="13">
        <v>0.78461499999999995</v>
      </c>
      <c r="D11" s="13">
        <v>0.90769200000000005</v>
      </c>
      <c r="E11" s="13">
        <v>1.0785709999999999</v>
      </c>
    </row>
    <row r="12" spans="1:5" ht="14.25" x14ac:dyDescent="0.2">
      <c r="A12" s="10"/>
      <c r="B12" s="9" t="s">
        <v>26</v>
      </c>
      <c r="C12" s="13">
        <v>0.83076899999999998</v>
      </c>
      <c r="D12" s="13">
        <v>0.93846200000000002</v>
      </c>
      <c r="E12" s="13">
        <v>0.87692300000000001</v>
      </c>
    </row>
    <row r="13" spans="1:5" ht="14.25" x14ac:dyDescent="0.2">
      <c r="A13" s="10" t="s">
        <v>32</v>
      </c>
      <c r="B13" s="9" t="s">
        <v>24</v>
      </c>
      <c r="C13" s="13">
        <v>1.0333330000000001</v>
      </c>
      <c r="D13" s="13">
        <v>1.05</v>
      </c>
      <c r="E13" s="13">
        <v>1.0416669999999999</v>
      </c>
    </row>
    <row r="14" spans="1:5" ht="14.25" x14ac:dyDescent="0.2">
      <c r="A14" s="9"/>
      <c r="B14" s="9" t="s">
        <v>25</v>
      </c>
      <c r="C14" s="13">
        <v>1.058333</v>
      </c>
      <c r="D14" s="13">
        <v>0.75833300000000003</v>
      </c>
      <c r="E14" s="13">
        <v>1.1666669999999999</v>
      </c>
    </row>
    <row r="15" spans="1:5" ht="14.25" x14ac:dyDescent="0.2">
      <c r="A15" s="9"/>
      <c r="B15" s="9" t="s">
        <v>26</v>
      </c>
      <c r="C15" s="13">
        <v>0.96666700000000005</v>
      </c>
      <c r="D15" s="13">
        <v>0.93076899999999996</v>
      </c>
      <c r="E15" s="13">
        <v>0.9333329999999999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2"/>
  <sheetViews>
    <sheetView workbookViewId="0">
      <selection activeCell="H29" sqref="H29"/>
    </sheetView>
  </sheetViews>
  <sheetFormatPr defaultRowHeight="13.5" x14ac:dyDescent="0.15"/>
  <cols>
    <col min="3" max="3" width="12.125" bestFit="1" customWidth="1"/>
    <col min="4" max="4" width="10" bestFit="1" customWidth="1"/>
    <col min="5" max="5" width="18.125" bestFit="1" customWidth="1"/>
    <col min="6" max="6" width="10" bestFit="1" customWidth="1"/>
  </cols>
  <sheetData>
    <row r="1" spans="1:7" ht="14.25" x14ac:dyDescent="0.2">
      <c r="A1" s="1" t="s">
        <v>178</v>
      </c>
      <c r="B1" s="17"/>
      <c r="C1" s="17"/>
      <c r="D1" s="17"/>
      <c r="E1" s="17"/>
      <c r="F1" s="17"/>
      <c r="G1" s="17"/>
    </row>
    <row r="2" spans="1:7" ht="14.25" x14ac:dyDescent="0.2">
      <c r="A2" s="1" t="s">
        <v>40</v>
      </c>
      <c r="B2" s="17"/>
      <c r="C2" s="17"/>
      <c r="D2" s="17"/>
      <c r="E2" s="17"/>
      <c r="F2" s="17"/>
      <c r="G2" s="17"/>
    </row>
    <row r="3" spans="1:7" ht="14.25" x14ac:dyDescent="0.2">
      <c r="A3" s="17"/>
      <c r="B3" s="17"/>
      <c r="C3" s="10" t="s">
        <v>44</v>
      </c>
      <c r="D3" s="10" t="s">
        <v>54</v>
      </c>
      <c r="E3" s="19" t="s">
        <v>41</v>
      </c>
      <c r="F3" s="20" t="s">
        <v>42</v>
      </c>
      <c r="G3" s="9" t="s">
        <v>43</v>
      </c>
    </row>
    <row r="4" spans="1:7" ht="15.75" customHeight="1" x14ac:dyDescent="0.2">
      <c r="A4" s="17"/>
      <c r="B4" s="51" t="s">
        <v>62</v>
      </c>
      <c r="C4" s="34">
        <v>30.620165829629201</v>
      </c>
      <c r="D4" s="34">
        <v>22.349835795817199</v>
      </c>
      <c r="E4" s="35">
        <v>1.038617446994857</v>
      </c>
      <c r="F4" s="47">
        <v>1.0004076781612634</v>
      </c>
      <c r="G4" s="47">
        <v>2.026346513372846E-2</v>
      </c>
    </row>
    <row r="5" spans="1:7" ht="14.25" x14ac:dyDescent="0.2">
      <c r="A5" s="17"/>
      <c r="B5" s="51"/>
      <c r="C5" s="34">
        <v>30.719356291187601</v>
      </c>
      <c r="D5" s="34">
        <v>22.133135235493398</v>
      </c>
      <c r="E5" s="35">
        <v>0.96960826660872468</v>
      </c>
      <c r="F5" s="47"/>
      <c r="G5" s="47"/>
    </row>
    <row r="6" spans="1:7" ht="14.25" x14ac:dyDescent="0.2">
      <c r="A6" s="17"/>
      <c r="B6" s="51"/>
      <c r="C6" s="34">
        <v>30.684968464716299</v>
      </c>
      <c r="D6" s="34">
        <v>21.952990748092201</v>
      </c>
      <c r="E6" s="35">
        <v>0.9929973208802082</v>
      </c>
      <c r="F6" s="47"/>
      <c r="G6" s="47"/>
    </row>
    <row r="7" spans="1:7" ht="14.25" x14ac:dyDescent="0.2">
      <c r="A7" s="17"/>
      <c r="B7" s="51" t="s">
        <v>283</v>
      </c>
      <c r="C7" s="34">
        <v>30.759044793682399</v>
      </c>
      <c r="D7" s="34">
        <v>23.436180392108401</v>
      </c>
      <c r="E7" s="37">
        <v>1.9244052320687439</v>
      </c>
      <c r="F7" s="47">
        <v>1.856809803587284</v>
      </c>
      <c r="G7" s="47">
        <v>6.551860973245878E-2</v>
      </c>
    </row>
    <row r="8" spans="1:7" ht="14.25" x14ac:dyDescent="0.2">
      <c r="A8" s="17"/>
      <c r="B8" s="51"/>
      <c r="C8" s="34">
        <v>30.916193265966601</v>
      </c>
      <c r="D8" s="34">
        <v>23.147538217614901</v>
      </c>
      <c r="E8" s="37">
        <v>1.7257986505276248</v>
      </c>
      <c r="F8" s="47"/>
      <c r="G8" s="47"/>
    </row>
    <row r="9" spans="1:7" ht="14.25" x14ac:dyDescent="0.2">
      <c r="A9" s="17"/>
      <c r="B9" s="51"/>
      <c r="C9" s="34">
        <v>30.762181656931599</v>
      </c>
      <c r="D9" s="34">
        <v>22.938124845996299</v>
      </c>
      <c r="E9" s="37">
        <v>1.9202255281654828</v>
      </c>
      <c r="F9" s="47"/>
      <c r="G9" s="47"/>
    </row>
    <row r="10" spans="1:7" ht="14.25" x14ac:dyDescent="0.2">
      <c r="A10" s="17"/>
      <c r="B10" s="51" t="s">
        <v>284</v>
      </c>
      <c r="C10" s="34">
        <v>32.163611539972798</v>
      </c>
      <c r="D10" s="34">
        <v>25.118155743485499</v>
      </c>
      <c r="E10" s="37">
        <v>2.5445079445815728</v>
      </c>
      <c r="F10" s="47">
        <v>2.3735175990414583</v>
      </c>
      <c r="G10" s="47">
        <v>0.1491087595504024</v>
      </c>
    </row>
    <row r="11" spans="1:7" ht="14.25" x14ac:dyDescent="0.2">
      <c r="A11" s="17"/>
      <c r="B11" s="51"/>
      <c r="C11" s="34">
        <v>32.456887621618201</v>
      </c>
      <c r="D11" s="34">
        <v>24.736239137247399</v>
      </c>
      <c r="E11" s="37">
        <v>2.076437739347393</v>
      </c>
      <c r="F11" s="47"/>
      <c r="G11" s="47"/>
    </row>
    <row r="12" spans="1:7" ht="14.25" x14ac:dyDescent="0.2">
      <c r="A12" s="17"/>
      <c r="B12" s="51"/>
      <c r="C12" s="34">
        <v>32.189296885012702</v>
      </c>
      <c r="D12" s="34">
        <v>25.090071020371202</v>
      </c>
      <c r="E12" s="37">
        <v>2.4996071131954096</v>
      </c>
      <c r="F12" s="47"/>
      <c r="G12" s="47"/>
    </row>
  </sheetData>
  <mergeCells count="9">
    <mergeCell ref="B10:B12"/>
    <mergeCell ref="F10:F12"/>
    <mergeCell ref="G10:G12"/>
    <mergeCell ref="F4:F6"/>
    <mergeCell ref="G4:G6"/>
    <mergeCell ref="B4:B6"/>
    <mergeCell ref="B7:B9"/>
    <mergeCell ref="F7:F9"/>
    <mergeCell ref="G7:G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76"/>
  <sheetViews>
    <sheetView zoomScaleNormal="100" workbookViewId="0">
      <selection activeCell="L30" sqref="L30"/>
    </sheetView>
  </sheetViews>
  <sheetFormatPr defaultRowHeight="14.25" x14ac:dyDescent="0.2"/>
  <cols>
    <col min="1" max="1" width="9" style="2"/>
    <col min="2" max="2" width="10.875" style="5" bestFit="1" customWidth="1"/>
    <col min="3" max="7" width="20.75" style="5" customWidth="1"/>
    <col min="8" max="8" width="5.625" style="2" bestFit="1" customWidth="1"/>
    <col min="9" max="9" width="10.875" style="5" bestFit="1" customWidth="1"/>
    <col min="10" max="11" width="12.75" style="19" bestFit="1" customWidth="1"/>
    <col min="12" max="12" width="19.75" style="19" bestFit="1" customWidth="1"/>
    <col min="13" max="14" width="12.75" style="19" bestFit="1" customWidth="1"/>
    <col min="15" max="15" width="9" style="17"/>
    <col min="16" max="16" width="5.625" style="19" bestFit="1" customWidth="1"/>
    <col min="17" max="17" width="10.875" style="19" bestFit="1" customWidth="1"/>
    <col min="18" max="19" width="12.75" style="19" bestFit="1" customWidth="1"/>
    <col min="20" max="20" width="19.75" style="19" bestFit="1" customWidth="1"/>
    <col min="21" max="22" width="12.75" style="19" bestFit="1" customWidth="1"/>
    <col min="23" max="16384" width="9" style="2"/>
  </cols>
  <sheetData>
    <row r="1" spans="1:22" x14ac:dyDescent="0.2">
      <c r="A1" s="1" t="s">
        <v>179</v>
      </c>
      <c r="B1" s="19"/>
      <c r="C1" s="19"/>
      <c r="D1" s="19"/>
      <c r="E1" s="19"/>
      <c r="F1" s="19"/>
      <c r="G1" s="19"/>
      <c r="H1" s="17"/>
      <c r="I1" s="19"/>
    </row>
    <row r="2" spans="1:22" x14ac:dyDescent="0.2">
      <c r="A2" s="1" t="s">
        <v>40</v>
      </c>
      <c r="B2" s="19"/>
      <c r="C2" s="19"/>
      <c r="D2" s="19"/>
      <c r="E2" s="19"/>
      <c r="F2" s="19"/>
      <c r="G2" s="19"/>
      <c r="H2" s="17"/>
      <c r="I2" s="19"/>
    </row>
    <row r="3" spans="1:22" x14ac:dyDescent="0.2">
      <c r="A3" s="17"/>
      <c r="B3" s="19"/>
      <c r="C3" s="10" t="s">
        <v>287</v>
      </c>
      <c r="D3" s="10" t="s">
        <v>54</v>
      </c>
      <c r="E3" s="19" t="s">
        <v>41</v>
      </c>
      <c r="F3" s="20" t="s">
        <v>42</v>
      </c>
      <c r="G3" s="9" t="s">
        <v>43</v>
      </c>
      <c r="H3" s="17"/>
      <c r="I3" s="19"/>
      <c r="J3" s="10" t="s">
        <v>288</v>
      </c>
      <c r="K3" s="10" t="s">
        <v>54</v>
      </c>
      <c r="L3" s="19" t="s">
        <v>41</v>
      </c>
      <c r="M3" s="20" t="s">
        <v>42</v>
      </c>
      <c r="N3" s="9" t="s">
        <v>43</v>
      </c>
      <c r="R3" s="10" t="s">
        <v>289</v>
      </c>
      <c r="S3" s="10" t="s">
        <v>54</v>
      </c>
      <c r="T3" s="19" t="s">
        <v>41</v>
      </c>
      <c r="U3" s="20" t="s">
        <v>42</v>
      </c>
      <c r="V3" s="9" t="s">
        <v>43</v>
      </c>
    </row>
    <row r="4" spans="1:22" x14ac:dyDescent="0.2">
      <c r="A4" s="46" t="s">
        <v>96</v>
      </c>
      <c r="B4" s="51" t="s">
        <v>27</v>
      </c>
      <c r="C4" s="35">
        <v>27.5506199369634</v>
      </c>
      <c r="D4" s="35">
        <v>26.8984650606657</v>
      </c>
      <c r="E4" s="35">
        <v>0.9438922693697932</v>
      </c>
      <c r="F4" s="4">
        <v>1.0016797040910521</v>
      </c>
      <c r="G4" s="4">
        <v>4.1406442414961178E-2</v>
      </c>
      <c r="H4" s="46" t="s">
        <v>96</v>
      </c>
      <c r="I4" s="51" t="s">
        <v>27</v>
      </c>
      <c r="J4" s="35">
        <v>30.8076818743186</v>
      </c>
      <c r="K4" s="35">
        <v>26.2525314673975</v>
      </c>
      <c r="L4" s="35">
        <v>0.89398422980900905</v>
      </c>
      <c r="M4" s="35">
        <v>1.0110614856962592</v>
      </c>
      <c r="N4" s="35">
        <v>0.10914645828647278</v>
      </c>
      <c r="P4" s="46" t="s">
        <v>96</v>
      </c>
      <c r="Q4" s="51" t="s">
        <v>27</v>
      </c>
      <c r="R4" s="35">
        <v>30.090438599277</v>
      </c>
      <c r="S4" s="35">
        <v>26.2525314673975</v>
      </c>
      <c r="T4" s="35">
        <v>0.72078621985023172</v>
      </c>
      <c r="U4" s="35">
        <v>1.018586014118178</v>
      </c>
      <c r="V4" s="35">
        <v>0.14943216051941399</v>
      </c>
    </row>
    <row r="5" spans="1:22" x14ac:dyDescent="0.2">
      <c r="A5" s="46"/>
      <c r="B5" s="51"/>
      <c r="C5" s="35">
        <v>27.353692093390499</v>
      </c>
      <c r="D5" s="35">
        <v>26.666609777084101</v>
      </c>
      <c r="E5" s="35">
        <v>1.0819410957302718</v>
      </c>
      <c r="F5" s="19"/>
      <c r="G5" s="19"/>
      <c r="H5" s="46"/>
      <c r="I5" s="51"/>
      <c r="J5" s="35">
        <v>30.781986436544599</v>
      </c>
      <c r="K5" s="35">
        <v>26.184934441498001</v>
      </c>
      <c r="L5" s="35">
        <v>0.9100493740433877</v>
      </c>
      <c r="M5" s="35"/>
      <c r="N5" s="35"/>
      <c r="P5" s="46"/>
      <c r="Q5" s="51"/>
      <c r="R5" s="35">
        <v>29.421789468172101</v>
      </c>
      <c r="S5" s="35">
        <v>26.184934441498001</v>
      </c>
      <c r="T5" s="35">
        <v>1.1457501430772876</v>
      </c>
      <c r="U5" s="35"/>
      <c r="V5" s="35"/>
    </row>
    <row r="6" spans="1:22" x14ac:dyDescent="0.2">
      <c r="A6" s="46"/>
      <c r="B6" s="51"/>
      <c r="C6" s="35">
        <v>27.497630119184901</v>
      </c>
      <c r="D6" s="35">
        <v>26.7595592967897</v>
      </c>
      <c r="E6" s="35">
        <v>0.97920574717309117</v>
      </c>
      <c r="F6" s="19"/>
      <c r="G6" s="19"/>
      <c r="H6" s="46"/>
      <c r="I6" s="51"/>
      <c r="J6" s="35">
        <v>30.348341173411299</v>
      </c>
      <c r="K6" s="35">
        <v>26.066779893233701</v>
      </c>
      <c r="L6" s="35">
        <v>1.2291508532363808</v>
      </c>
      <c r="M6" s="35"/>
      <c r="N6" s="35"/>
      <c r="P6" s="46"/>
      <c r="Q6" s="51"/>
      <c r="R6" s="35">
        <v>29.368064265216699</v>
      </c>
      <c r="S6" s="35">
        <v>26.066779893233701</v>
      </c>
      <c r="T6" s="35">
        <v>1.1892216794270147</v>
      </c>
      <c r="U6" s="35"/>
      <c r="V6" s="35"/>
    </row>
    <row r="7" spans="1:22" x14ac:dyDescent="0.2">
      <c r="A7" s="46"/>
      <c r="B7" s="53" t="s">
        <v>29</v>
      </c>
      <c r="C7" s="35">
        <v>30.647877606093299</v>
      </c>
      <c r="D7" s="35">
        <v>29.390720988297002</v>
      </c>
      <c r="E7" s="35">
        <v>0.76302445475452729</v>
      </c>
      <c r="F7" s="4">
        <v>0.66412264485767902</v>
      </c>
      <c r="G7" s="4">
        <v>5.7859592185370658E-2</v>
      </c>
      <c r="H7" s="46"/>
      <c r="I7" s="53" t="s">
        <v>29</v>
      </c>
      <c r="J7" s="35">
        <v>31.584701787407401</v>
      </c>
      <c r="K7" s="35">
        <v>27.388421778165799</v>
      </c>
      <c r="L7" s="35">
        <v>1.346319134076069</v>
      </c>
      <c r="M7" s="35">
        <v>1.2321440754686446</v>
      </c>
      <c r="N7" s="35">
        <v>6.6879108249844096E-2</v>
      </c>
      <c r="P7" s="46"/>
      <c r="Q7" s="53" t="s">
        <v>29</v>
      </c>
      <c r="R7" s="35">
        <v>30.660311655847</v>
      </c>
      <c r="S7" s="35">
        <v>27.388421778165799</v>
      </c>
      <c r="T7" s="35">
        <v>1.2530893899045179</v>
      </c>
      <c r="U7" s="35">
        <v>1.3285583430221737</v>
      </c>
      <c r="V7" s="35">
        <v>0.12686160510889505</v>
      </c>
    </row>
    <row r="8" spans="1:22" x14ac:dyDescent="0.2">
      <c r="A8" s="46"/>
      <c r="B8" s="53"/>
      <c r="C8" s="35">
        <v>30.842579735978799</v>
      </c>
      <c r="D8" s="35">
        <v>29.5569035107149</v>
      </c>
      <c r="E8" s="35">
        <v>0.66669511948050253</v>
      </c>
      <c r="F8" s="19"/>
      <c r="G8" s="19"/>
      <c r="H8" s="46"/>
      <c r="I8" s="53"/>
      <c r="J8" s="35">
        <v>31.857043002891501</v>
      </c>
      <c r="K8" s="35">
        <v>27.593986258514501</v>
      </c>
      <c r="L8" s="35">
        <v>1.1147183315790223</v>
      </c>
      <c r="M8" s="35"/>
      <c r="N8" s="35"/>
      <c r="P8" s="46"/>
      <c r="Q8" s="53"/>
      <c r="R8" s="35">
        <v>30.776018089021001</v>
      </c>
      <c r="S8" s="35">
        <v>27.593986258514501</v>
      </c>
      <c r="T8" s="35">
        <v>1.1565141365163396</v>
      </c>
      <c r="U8" s="35"/>
      <c r="V8" s="35"/>
    </row>
    <row r="9" spans="1:22" x14ac:dyDescent="0.2">
      <c r="A9" s="46"/>
      <c r="B9" s="53"/>
      <c r="C9" s="35">
        <v>31.087373342486298</v>
      </c>
      <c r="D9" s="35">
        <v>29.748103907120399</v>
      </c>
      <c r="E9" s="35">
        <v>0.56264836033800736</v>
      </c>
      <c r="F9" s="19"/>
      <c r="G9" s="19"/>
      <c r="H9" s="46"/>
      <c r="I9" s="53"/>
      <c r="J9" s="35">
        <v>31.7087500996827</v>
      </c>
      <c r="K9" s="35">
        <v>27.6249949324746</v>
      </c>
      <c r="L9" s="35">
        <v>1.235394760750842</v>
      </c>
      <c r="M9" s="35"/>
      <c r="N9" s="35"/>
      <c r="P9" s="46"/>
      <c r="Q9" s="53"/>
      <c r="R9" s="35">
        <v>30.329468001769001</v>
      </c>
      <c r="S9" s="35">
        <v>27.6249949324746</v>
      </c>
      <c r="T9" s="35">
        <v>1.5760715026456635</v>
      </c>
      <c r="U9" s="35"/>
      <c r="V9" s="35"/>
    </row>
    <row r="10" spans="1:22" x14ac:dyDescent="0.2">
      <c r="A10" s="46"/>
      <c r="B10" s="53" t="s">
        <v>31</v>
      </c>
      <c r="C10" s="35">
        <v>29.032806682219199</v>
      </c>
      <c r="D10" s="35">
        <v>26.5091690399742</v>
      </c>
      <c r="E10" s="35">
        <v>0.26729778864735926</v>
      </c>
      <c r="F10" s="4">
        <v>0.23497976314025334</v>
      </c>
      <c r="G10" s="4">
        <v>1.6452831386471387E-2</v>
      </c>
      <c r="H10" s="46"/>
      <c r="I10" s="53" t="s">
        <v>31</v>
      </c>
      <c r="J10" s="35">
        <v>30.5326479352197</v>
      </c>
      <c r="K10" s="35">
        <v>25.507161650528499</v>
      </c>
      <c r="L10" s="35">
        <v>0.67030489471352062</v>
      </c>
      <c r="M10" s="35">
        <v>0.78282746932728953</v>
      </c>
      <c r="N10" s="35">
        <v>5.7021291822964532E-2</v>
      </c>
      <c r="P10" s="46"/>
      <c r="Q10" s="53" t="s">
        <v>31</v>
      </c>
      <c r="R10" s="35">
        <v>28.644424920787099</v>
      </c>
      <c r="S10" s="35">
        <v>25.507161650528499</v>
      </c>
      <c r="T10" s="35">
        <v>1.216883588257833</v>
      </c>
      <c r="U10" s="35">
        <v>1.0969284555471646</v>
      </c>
      <c r="V10" s="35">
        <v>6.3195711607313507E-2</v>
      </c>
    </row>
    <row r="11" spans="1:22" x14ac:dyDescent="0.2">
      <c r="A11" s="46"/>
      <c r="B11" s="53"/>
      <c r="C11" s="35">
        <v>29.357263998410701</v>
      </c>
      <c r="D11" s="35">
        <v>26.450647149711301</v>
      </c>
      <c r="E11" s="35">
        <v>0.21346367469652747</v>
      </c>
      <c r="F11" s="19"/>
      <c r="G11" s="19"/>
      <c r="H11" s="46"/>
      <c r="I11" s="53"/>
      <c r="J11" s="35">
        <v>30.181301033641802</v>
      </c>
      <c r="K11" s="35">
        <v>25.367307779745001</v>
      </c>
      <c r="L11" s="35">
        <v>0.85514221619642816</v>
      </c>
      <c r="M11" s="35"/>
      <c r="N11" s="35"/>
      <c r="P11" s="46"/>
      <c r="Q11" s="53"/>
      <c r="R11" s="35">
        <v>28.8280851919166</v>
      </c>
      <c r="S11" s="35">
        <v>25.367307779745001</v>
      </c>
      <c r="T11" s="35">
        <v>1.0714250187398948</v>
      </c>
      <c r="U11" s="35"/>
      <c r="V11" s="35"/>
    </row>
    <row r="12" spans="1:22" x14ac:dyDescent="0.2">
      <c r="A12" s="46"/>
      <c r="B12" s="53"/>
      <c r="C12" s="35">
        <v>29.286610999391701</v>
      </c>
      <c r="D12" s="35">
        <v>26.350855263985402</v>
      </c>
      <c r="E12" s="35">
        <v>0.22417782607687334</v>
      </c>
      <c r="F12" s="19"/>
      <c r="G12" s="19"/>
      <c r="H12" s="46"/>
      <c r="I12" s="53"/>
      <c r="J12" s="35">
        <v>30.236511099919198</v>
      </c>
      <c r="K12" s="35">
        <v>25.558378814855502</v>
      </c>
      <c r="L12" s="35">
        <v>0.82303529707191947</v>
      </c>
      <c r="M12" s="35"/>
      <c r="N12" s="35"/>
      <c r="P12" s="46"/>
      <c r="Q12" s="53"/>
      <c r="R12" s="35">
        <v>28.924047290551002</v>
      </c>
      <c r="S12" s="35">
        <v>25.558378814855502</v>
      </c>
      <c r="T12" s="35">
        <v>1.002476759643766</v>
      </c>
      <c r="U12" s="35"/>
      <c r="V12" s="35"/>
    </row>
    <row r="13" spans="1:22" x14ac:dyDescent="0.2">
      <c r="A13" s="46"/>
      <c r="B13" s="53" t="s">
        <v>32</v>
      </c>
      <c r="C13" s="35">
        <v>30.5933581930462</v>
      </c>
      <c r="D13" s="35">
        <v>27.8078261517289</v>
      </c>
      <c r="E13" s="35">
        <v>0.18915879812295511</v>
      </c>
      <c r="F13" s="4">
        <v>0.12815918118833777</v>
      </c>
      <c r="G13" s="4">
        <v>3.3735299965379814E-2</v>
      </c>
      <c r="H13" s="46"/>
      <c r="I13" s="53" t="s">
        <v>32</v>
      </c>
      <c r="J13" s="35">
        <v>31.135525312428999</v>
      </c>
      <c r="K13" s="35">
        <v>26.281249402747299</v>
      </c>
      <c r="L13" s="35">
        <v>0.75941784375725963</v>
      </c>
      <c r="M13" s="35">
        <v>0.77044279931285875</v>
      </c>
      <c r="N13" s="35">
        <v>5.5262074520066335E-3</v>
      </c>
      <c r="P13" s="46"/>
      <c r="Q13" s="53" t="s">
        <v>32</v>
      </c>
      <c r="R13" s="35">
        <v>29.473980875657901</v>
      </c>
      <c r="S13" s="35">
        <v>26.281249402747299</v>
      </c>
      <c r="T13" s="35">
        <v>1.1782037192745813</v>
      </c>
      <c r="U13" s="35">
        <v>1.1631901008737586</v>
      </c>
      <c r="V13" s="35">
        <v>0.10133362734587406</v>
      </c>
    </row>
    <row r="14" spans="1:22" x14ac:dyDescent="0.2">
      <c r="A14" s="46"/>
      <c r="B14" s="53"/>
      <c r="C14" s="35">
        <v>31.218699733442499</v>
      </c>
      <c r="D14" s="35">
        <v>27.1111128463473</v>
      </c>
      <c r="E14" s="35">
        <v>0.12262527228890567</v>
      </c>
      <c r="F14" s="19"/>
      <c r="G14" s="19"/>
      <c r="H14" s="46"/>
      <c r="I14" s="53"/>
      <c r="J14" s="35">
        <v>31.103199995001798</v>
      </c>
      <c r="K14" s="35">
        <v>26.246044108194798</v>
      </c>
      <c r="L14" s="35">
        <v>0.77662557388844911</v>
      </c>
      <c r="M14" s="35"/>
      <c r="N14" s="35"/>
      <c r="P14" s="46"/>
      <c r="Q14" s="53"/>
      <c r="R14" s="35">
        <v>29.298372759175798</v>
      </c>
      <c r="S14" s="35">
        <v>26.246044108194798</v>
      </c>
      <c r="T14" s="35">
        <v>1.3307108560264904</v>
      </c>
      <c r="U14" s="35"/>
      <c r="V14" s="35"/>
    </row>
    <row r="15" spans="1:22" x14ac:dyDescent="0.2">
      <c r="A15" s="46"/>
      <c r="B15" s="53"/>
      <c r="C15" s="35">
        <v>31.973058331948302</v>
      </c>
      <c r="D15" s="35">
        <v>27.576836922429099</v>
      </c>
      <c r="E15" s="35">
        <v>7.2693473153152513E-2</v>
      </c>
      <c r="F15" s="19"/>
      <c r="G15" s="19"/>
      <c r="H15" s="46"/>
      <c r="I15" s="53"/>
      <c r="J15" s="35">
        <v>31.105692494595999</v>
      </c>
      <c r="K15" s="35">
        <v>26.254416153001898</v>
      </c>
      <c r="L15" s="35">
        <v>0.77528498029286774</v>
      </c>
      <c r="M15" s="35"/>
      <c r="N15" s="35"/>
      <c r="P15" s="46"/>
      <c r="Q15" s="53"/>
      <c r="R15" s="35">
        <v>29.7387512354771</v>
      </c>
      <c r="S15" s="35">
        <v>26.254416153001898</v>
      </c>
      <c r="T15" s="35">
        <v>0.98065572732020412</v>
      </c>
      <c r="U15" s="35"/>
      <c r="V15" s="35"/>
    </row>
    <row r="16" spans="1:22" x14ac:dyDescent="0.2">
      <c r="A16" s="46" t="s">
        <v>97</v>
      </c>
      <c r="B16" s="51" t="s">
        <v>27</v>
      </c>
      <c r="C16" s="35">
        <v>28.056712233763101</v>
      </c>
      <c r="D16" s="35">
        <v>26.511533415636901</v>
      </c>
      <c r="E16" s="35">
        <v>0.46858319707665735</v>
      </c>
      <c r="F16" s="4">
        <v>0.56597544968595992</v>
      </c>
      <c r="G16" s="4">
        <v>0.10738146596284254</v>
      </c>
      <c r="H16" s="46" t="s">
        <v>97</v>
      </c>
      <c r="I16" s="51" t="s">
        <v>27</v>
      </c>
      <c r="J16" s="35">
        <v>30.069549041036701</v>
      </c>
      <c r="K16" s="35">
        <v>25.752807678158302</v>
      </c>
      <c r="L16" s="35">
        <v>1.2667609409640737</v>
      </c>
      <c r="M16" s="35">
        <v>1.2733328326683326</v>
      </c>
      <c r="N16" s="35">
        <v>1.3543302171307378E-2</v>
      </c>
      <c r="P16" s="46" t="s">
        <v>97</v>
      </c>
      <c r="Q16" s="51" t="s">
        <v>27</v>
      </c>
      <c r="R16" s="35">
        <v>29.961925663568</v>
      </c>
      <c r="S16" s="35">
        <v>25.752807678158302</v>
      </c>
      <c r="T16" s="35">
        <v>0.6693563783864781</v>
      </c>
      <c r="U16" s="35">
        <v>1.1367842986558991</v>
      </c>
      <c r="V16" s="35">
        <v>0.23402854810828699</v>
      </c>
    </row>
    <row r="17" spans="1:22" x14ac:dyDescent="0.2">
      <c r="A17" s="46"/>
      <c r="B17" s="51"/>
      <c r="C17" s="35">
        <v>27.320745346887801</v>
      </c>
      <c r="D17" s="35">
        <v>26.247216764425001</v>
      </c>
      <c r="E17" s="35">
        <v>0.78043155345383031</v>
      </c>
      <c r="F17" s="19"/>
      <c r="G17" s="19"/>
      <c r="H17" s="46"/>
      <c r="I17" s="51"/>
      <c r="J17" s="35">
        <v>30.0328756510016</v>
      </c>
      <c r="K17" s="35">
        <v>25.974361867606799</v>
      </c>
      <c r="L17" s="35">
        <v>1.2993748436148211</v>
      </c>
      <c r="M17" s="35"/>
      <c r="N17" s="35"/>
      <c r="P17" s="46"/>
      <c r="Q17" s="51"/>
      <c r="R17" s="35">
        <v>28.950113574324501</v>
      </c>
      <c r="S17" s="35">
        <v>25.974361867606799</v>
      </c>
      <c r="T17" s="35">
        <v>1.3497184826638691</v>
      </c>
      <c r="U17" s="35"/>
      <c r="V17" s="35"/>
    </row>
    <row r="18" spans="1:22" x14ac:dyDescent="0.2">
      <c r="A18" s="46"/>
      <c r="B18" s="51"/>
      <c r="C18" s="35">
        <v>28.118586083653199</v>
      </c>
      <c r="D18" s="35">
        <v>26.053209886161401</v>
      </c>
      <c r="E18" s="35">
        <v>0.44891159852739204</v>
      </c>
      <c r="F18" s="19"/>
      <c r="G18" s="19"/>
      <c r="H18" s="46"/>
      <c r="I18" s="51"/>
      <c r="J18" s="35">
        <v>30.0843139356618</v>
      </c>
      <c r="K18" s="35">
        <v>26.0711467634423</v>
      </c>
      <c r="L18" s="35">
        <v>1.2538627134261031</v>
      </c>
      <c r="M18" s="35"/>
      <c r="N18" s="35"/>
      <c r="P18" s="46"/>
      <c r="Q18" s="51"/>
      <c r="R18" s="35">
        <v>28.9063613442144</v>
      </c>
      <c r="S18" s="35">
        <v>26.0711467634423</v>
      </c>
      <c r="T18" s="35">
        <v>1.3912780349173501</v>
      </c>
      <c r="U18" s="35"/>
      <c r="V18" s="35"/>
    </row>
    <row r="19" spans="1:22" x14ac:dyDescent="0.2">
      <c r="A19" s="46"/>
      <c r="B19" s="53" t="s">
        <v>29</v>
      </c>
      <c r="C19" s="35">
        <v>29.918839053724302</v>
      </c>
      <c r="D19" s="35">
        <v>26.690952402369199</v>
      </c>
      <c r="E19" s="35">
        <v>0.18640728312843743</v>
      </c>
      <c r="F19" s="4">
        <v>0.15607124482293661</v>
      </c>
      <c r="G19" s="4">
        <v>1.564311629621639E-2</v>
      </c>
      <c r="H19" s="46"/>
      <c r="I19" s="53" t="s">
        <v>29</v>
      </c>
      <c r="J19" s="35">
        <v>29.938292241796599</v>
      </c>
      <c r="K19" s="35">
        <v>25.042818817417299</v>
      </c>
      <c r="L19" s="35">
        <v>0.79763210166932186</v>
      </c>
      <c r="M19" s="35">
        <v>0.80252010410012442</v>
      </c>
      <c r="N19" s="35">
        <v>7.9098815672307698E-2</v>
      </c>
      <c r="P19" s="46"/>
      <c r="Q19" s="53" t="s">
        <v>29</v>
      </c>
      <c r="R19" s="35">
        <v>28.344634328787201</v>
      </c>
      <c r="S19" s="35">
        <v>25.042818817417299</v>
      </c>
      <c r="T19" s="35">
        <v>1.1806096708576674</v>
      </c>
      <c r="U19" s="35">
        <v>1.3050799565567213</v>
      </c>
      <c r="V19" s="35">
        <v>6.8582502305153892E-2</v>
      </c>
    </row>
    <row r="20" spans="1:22" x14ac:dyDescent="0.2">
      <c r="A20" s="46"/>
      <c r="B20" s="53"/>
      <c r="C20" s="35">
        <v>30.256320190432302</v>
      </c>
      <c r="D20" s="35">
        <v>27.086973145204301</v>
      </c>
      <c r="E20" s="35">
        <v>0.14752680316794761</v>
      </c>
      <c r="F20" s="19"/>
      <c r="G20" s="19"/>
      <c r="H20" s="46"/>
      <c r="I20" s="53"/>
      <c r="J20" s="35">
        <v>29.698445126820602</v>
      </c>
      <c r="K20" s="35">
        <v>25.4740004180392</v>
      </c>
      <c r="L20" s="35">
        <v>0.94189783867176469</v>
      </c>
      <c r="M20" s="35"/>
      <c r="N20" s="35"/>
      <c r="P20" s="46"/>
      <c r="Q20" s="53"/>
      <c r="R20" s="35">
        <v>28.081105591269701</v>
      </c>
      <c r="S20" s="35">
        <v>25.4740004180392</v>
      </c>
      <c r="T20" s="35">
        <v>1.4172171236569007</v>
      </c>
      <c r="U20" s="35"/>
      <c r="V20" s="35"/>
    </row>
    <row r="21" spans="1:22" x14ac:dyDescent="0.2">
      <c r="A21" s="46"/>
      <c r="B21" s="53"/>
      <c r="C21" s="35">
        <v>30.392056620297002</v>
      </c>
      <c r="D21" s="35">
        <v>26.630874000052099</v>
      </c>
      <c r="E21" s="35">
        <v>0.13427964817242477</v>
      </c>
      <c r="F21" s="19"/>
      <c r="G21" s="19"/>
      <c r="H21" s="46"/>
      <c r="I21" s="53"/>
      <c r="J21" s="35">
        <v>30.1941020194785</v>
      </c>
      <c r="K21" s="35">
        <v>24.8856799448637</v>
      </c>
      <c r="L21" s="35">
        <v>0.66803037195928694</v>
      </c>
      <c r="M21" s="35"/>
      <c r="N21" s="35"/>
      <c r="P21" s="46"/>
      <c r="Q21" s="53"/>
      <c r="R21" s="35">
        <v>28.186458619569301</v>
      </c>
      <c r="S21" s="35">
        <v>24.8856799448637</v>
      </c>
      <c r="T21" s="35">
        <v>1.3174130751555957</v>
      </c>
      <c r="U21" s="35"/>
      <c r="V21" s="35"/>
    </row>
    <row r="22" spans="1:22" x14ac:dyDescent="0.2">
      <c r="A22" s="46"/>
      <c r="B22" s="53" t="s">
        <v>31</v>
      </c>
      <c r="C22" s="35">
        <v>29.4136976684016</v>
      </c>
      <c r="D22" s="35">
        <v>25.478740177605498</v>
      </c>
      <c r="E22" s="35">
        <v>9.2037542242973919E-2</v>
      </c>
      <c r="F22" s="4">
        <v>6.3998756918306379E-2</v>
      </c>
      <c r="G22" s="4">
        <v>1.4047133438789878E-2</v>
      </c>
      <c r="H22" s="46"/>
      <c r="I22" s="53" t="s">
        <v>31</v>
      </c>
      <c r="J22" s="35">
        <v>28.578495977144598</v>
      </c>
      <c r="K22" s="35">
        <v>24.092484952970601</v>
      </c>
      <c r="L22" s="35">
        <v>0.89298334793650402</v>
      </c>
      <c r="M22" s="35">
        <v>0.7176414339306536</v>
      </c>
      <c r="N22" s="35">
        <v>8.7844364466531516E-2</v>
      </c>
      <c r="P22" s="46"/>
      <c r="Q22" s="53" t="s">
        <v>31</v>
      </c>
      <c r="R22" s="35">
        <v>27.855002254510001</v>
      </c>
      <c r="S22" s="35">
        <v>24.092484952970601</v>
      </c>
      <c r="T22" s="35">
        <v>0.72310530872595558</v>
      </c>
      <c r="U22" s="35">
        <v>0.83050993490162306</v>
      </c>
      <c r="V22" s="35">
        <v>5.3779972429988075E-2</v>
      </c>
    </row>
    <row r="23" spans="1:22" x14ac:dyDescent="0.2">
      <c r="A23" s="46"/>
      <c r="B23" s="53"/>
      <c r="C23" s="35">
        <v>30.2514519119553</v>
      </c>
      <c r="D23" s="35">
        <v>25.216925716440599</v>
      </c>
      <c r="E23" s="35">
        <v>5.1496279881454429E-2</v>
      </c>
      <c r="F23" s="19"/>
      <c r="G23" s="19"/>
      <c r="H23" s="46"/>
      <c r="I23" s="53"/>
      <c r="J23" s="35">
        <v>29.060287281967199</v>
      </c>
      <c r="K23" s="35">
        <v>24.017010993017401</v>
      </c>
      <c r="L23" s="35">
        <v>0.63945461488873145</v>
      </c>
      <c r="M23" s="35"/>
      <c r="N23" s="35"/>
      <c r="P23" s="46"/>
      <c r="Q23" s="53"/>
      <c r="R23" s="35">
        <v>27.572919378519899</v>
      </c>
      <c r="S23" s="35">
        <v>24.017010993017401</v>
      </c>
      <c r="T23" s="35">
        <v>0.87925927226538969</v>
      </c>
      <c r="U23" s="35"/>
      <c r="V23" s="35"/>
    </row>
    <row r="24" spans="1:22" x14ac:dyDescent="0.2">
      <c r="A24" s="46"/>
      <c r="B24" s="53"/>
      <c r="C24" s="35">
        <v>30.3390528262203</v>
      </c>
      <c r="D24" s="35">
        <v>25.143217902514198</v>
      </c>
      <c r="E24" s="35">
        <v>4.8462448630490811E-2</v>
      </c>
      <c r="F24" s="19"/>
      <c r="G24" s="19"/>
      <c r="H24" s="46"/>
      <c r="I24" s="53"/>
      <c r="J24" s="35">
        <v>29.1037298024461</v>
      </c>
      <c r="K24" s="35">
        <v>23.7023438367045</v>
      </c>
      <c r="L24" s="35">
        <v>0.62048633896672534</v>
      </c>
      <c r="M24" s="35"/>
      <c r="N24" s="35"/>
      <c r="P24" s="46"/>
      <c r="Q24" s="53"/>
      <c r="R24" s="35">
        <v>27.5567564984649</v>
      </c>
      <c r="S24" s="35">
        <v>23.7023438367045</v>
      </c>
      <c r="T24" s="35">
        <v>0.8891652237135238</v>
      </c>
      <c r="U24" s="35"/>
      <c r="V24" s="35"/>
    </row>
    <row r="25" spans="1:22" x14ac:dyDescent="0.2">
      <c r="A25" s="46"/>
      <c r="B25" s="53" t="s">
        <v>32</v>
      </c>
      <c r="C25" s="35">
        <v>31.7299587449352</v>
      </c>
      <c r="D25" s="35">
        <v>28.364625314851601</v>
      </c>
      <c r="E25" s="35">
        <v>0.18682726520733811</v>
      </c>
      <c r="F25" s="4">
        <v>0.13929828075345754</v>
      </c>
      <c r="G25" s="4">
        <v>2.4553932384479112E-2</v>
      </c>
      <c r="H25" s="46"/>
      <c r="I25" s="53" t="s">
        <v>32</v>
      </c>
      <c r="J25" s="35">
        <v>32.673423716185603</v>
      </c>
      <c r="K25" s="35">
        <v>27.091962850614699</v>
      </c>
      <c r="L25" s="35">
        <v>0.4711164978599312</v>
      </c>
      <c r="M25" s="35">
        <v>0.52629701304424381</v>
      </c>
      <c r="N25" s="35">
        <v>3.7657560514306944E-2</v>
      </c>
      <c r="P25" s="46"/>
      <c r="Q25" s="53" t="s">
        <v>32</v>
      </c>
      <c r="R25" s="35">
        <v>30.9978866530417</v>
      </c>
      <c r="S25" s="35">
        <v>27.091962850614699</v>
      </c>
      <c r="T25" s="35">
        <v>0.73804034830468634</v>
      </c>
      <c r="U25" s="35">
        <v>0.69014446544185859</v>
      </c>
      <c r="V25" s="35">
        <v>6.8441101613352262E-2</v>
      </c>
    </row>
    <row r="26" spans="1:22" x14ac:dyDescent="0.2">
      <c r="A26" s="46"/>
      <c r="B26" s="53"/>
      <c r="C26" s="35">
        <v>32.295652504844199</v>
      </c>
      <c r="D26" s="35">
        <v>28.6466416303366</v>
      </c>
      <c r="E26" s="35">
        <v>0.12622618791051804</v>
      </c>
      <c r="F26" s="19"/>
      <c r="G26" s="19"/>
      <c r="H26" s="46"/>
      <c r="I26" s="53"/>
      <c r="J26" s="35">
        <v>32.560429547124301</v>
      </c>
      <c r="K26" s="35">
        <v>27.1105771214161</v>
      </c>
      <c r="L26" s="35">
        <v>0.50949854385252635</v>
      </c>
      <c r="M26" s="35"/>
      <c r="N26" s="35"/>
      <c r="P26" s="46"/>
      <c r="Q26" s="53"/>
      <c r="R26" s="35">
        <v>30.923221483414999</v>
      </c>
      <c r="S26" s="35">
        <v>27.1105771214161</v>
      </c>
      <c r="T26" s="35">
        <v>0.7772425372539995</v>
      </c>
      <c r="U26" s="35"/>
      <c r="V26" s="35"/>
    </row>
    <row r="27" spans="1:22" x14ac:dyDescent="0.2">
      <c r="A27" s="46"/>
      <c r="B27" s="53"/>
      <c r="C27" s="35">
        <v>32.563455384919003</v>
      </c>
      <c r="D27" s="35">
        <v>28.840632033508999</v>
      </c>
      <c r="E27" s="35">
        <v>0.10484138914251644</v>
      </c>
      <c r="F27" s="19"/>
      <c r="G27" s="19"/>
      <c r="H27" s="46"/>
      <c r="I27" s="53"/>
      <c r="J27" s="35">
        <v>32.328696386457402</v>
      </c>
      <c r="K27" s="35">
        <v>27.126434772052999</v>
      </c>
      <c r="L27" s="35">
        <v>0.59827599742027404</v>
      </c>
      <c r="M27" s="35"/>
      <c r="N27" s="35"/>
      <c r="P27" s="46"/>
      <c r="Q27" s="53"/>
      <c r="R27" s="35">
        <v>31.408707379202099</v>
      </c>
      <c r="S27" s="35">
        <v>27.126434772052999</v>
      </c>
      <c r="T27" s="35">
        <v>0.55515051076688982</v>
      </c>
      <c r="U27" s="35"/>
      <c r="V27" s="35"/>
    </row>
    <row r="28" spans="1:22" x14ac:dyDescent="0.2">
      <c r="A28" s="46" t="s">
        <v>74</v>
      </c>
      <c r="B28" s="51" t="s">
        <v>27</v>
      </c>
      <c r="C28" s="35">
        <v>28.234649068546599</v>
      </c>
      <c r="D28" s="35">
        <v>25.837970826626901</v>
      </c>
      <c r="E28" s="35">
        <v>0.30692193732526668</v>
      </c>
      <c r="F28" s="4">
        <v>0.33713949279098715</v>
      </c>
      <c r="G28" s="4">
        <v>3.2296738514886791E-2</v>
      </c>
      <c r="H28" s="46" t="s">
        <v>74</v>
      </c>
      <c r="I28" s="51" t="s">
        <v>27</v>
      </c>
      <c r="J28" s="35">
        <v>29.950522169955899</v>
      </c>
      <c r="K28" s="35">
        <v>25.105791359259801</v>
      </c>
      <c r="L28" s="35">
        <v>0.89965932156831363</v>
      </c>
      <c r="M28" s="35">
        <v>0.77832265301802883</v>
      </c>
      <c r="N28" s="35">
        <v>7.0416515086006229E-2</v>
      </c>
      <c r="P28" s="46" t="s">
        <v>74</v>
      </c>
      <c r="Q28" s="51" t="s">
        <v>27</v>
      </c>
      <c r="R28" s="35">
        <v>28.674572206834402</v>
      </c>
      <c r="S28" s="35">
        <v>25.105791359259801</v>
      </c>
      <c r="T28" s="35">
        <v>1.0684204041907857</v>
      </c>
      <c r="U28" s="35">
        <v>1.0497202575020772</v>
      </c>
      <c r="V28" s="35">
        <v>0.16025869343039215</v>
      </c>
    </row>
    <row r="29" spans="1:22" x14ac:dyDescent="0.2">
      <c r="A29" s="46"/>
      <c r="B29" s="51"/>
      <c r="C29" s="35">
        <v>28.254112143105001</v>
      </c>
      <c r="D29" s="35">
        <v>25.817970826626901</v>
      </c>
      <c r="E29" s="35">
        <v>0.30280912732340465</v>
      </c>
      <c r="F29" s="19"/>
      <c r="G29" s="19"/>
      <c r="H29" s="46"/>
      <c r="I29" s="51"/>
      <c r="J29" s="35">
        <v>30.406763927988202</v>
      </c>
      <c r="K29" s="35">
        <v>25.370336228360198</v>
      </c>
      <c r="L29" s="35">
        <v>0.65574596917720207</v>
      </c>
      <c r="M29" s="35"/>
      <c r="N29" s="35"/>
      <c r="P29" s="46"/>
      <c r="Q29" s="51"/>
      <c r="R29" s="35">
        <v>29.159776842646298</v>
      </c>
      <c r="S29" s="35">
        <v>25.370336228360198</v>
      </c>
      <c r="T29" s="35">
        <v>0.76327497549466683</v>
      </c>
      <c r="U29" s="35"/>
      <c r="V29" s="35"/>
    </row>
    <row r="30" spans="1:22" x14ac:dyDescent="0.2">
      <c r="A30" s="46"/>
      <c r="B30" s="51"/>
      <c r="C30" s="35">
        <v>27.846447577644199</v>
      </c>
      <c r="D30" s="35">
        <v>25.8585285522032</v>
      </c>
      <c r="E30" s="35">
        <v>0.40168741372429012</v>
      </c>
      <c r="F30" s="19"/>
      <c r="G30" s="19"/>
      <c r="H30" s="46"/>
      <c r="I30" s="51"/>
      <c r="J30" s="35">
        <v>30.157235957883898</v>
      </c>
      <c r="K30" s="35">
        <v>25.4840273326652</v>
      </c>
      <c r="L30" s="35">
        <v>0.77956266830857091</v>
      </c>
      <c r="M30" s="35"/>
      <c r="N30" s="35"/>
      <c r="P30" s="46"/>
      <c r="Q30" s="51"/>
      <c r="R30" s="35">
        <v>28.372286574446299</v>
      </c>
      <c r="S30" s="35">
        <v>25.4840273326652</v>
      </c>
      <c r="T30" s="35">
        <v>1.3174653928207791</v>
      </c>
      <c r="U30" s="35"/>
      <c r="V30" s="35"/>
    </row>
    <row r="31" spans="1:22" x14ac:dyDescent="0.2">
      <c r="A31" s="46"/>
      <c r="B31" s="53" t="s">
        <v>29</v>
      </c>
      <c r="C31" s="35">
        <v>29.4094583481215</v>
      </c>
      <c r="D31" s="35">
        <v>26.6323240239707</v>
      </c>
      <c r="E31" s="35">
        <v>0.23685099332904741</v>
      </c>
      <c r="F31" s="4">
        <v>0.20397586298302753</v>
      </c>
      <c r="G31" s="4">
        <v>1.647029250839346E-2</v>
      </c>
      <c r="H31" s="46"/>
      <c r="I31" s="53" t="s">
        <v>29</v>
      </c>
      <c r="J31" s="35">
        <v>29.824883462160301</v>
      </c>
      <c r="K31" s="35">
        <v>25.057457159202499</v>
      </c>
      <c r="L31" s="35">
        <v>0.84140468312310979</v>
      </c>
      <c r="M31" s="35">
        <v>0.78765760145710717</v>
      </c>
      <c r="N31" s="35">
        <v>4.3199323619307291E-2</v>
      </c>
      <c r="P31" s="46"/>
      <c r="Q31" s="53" t="s">
        <v>29</v>
      </c>
      <c r="R31" s="35">
        <v>28.549536137735501</v>
      </c>
      <c r="S31" s="35">
        <v>25.057457159202499</v>
      </c>
      <c r="T31" s="35">
        <v>0.99882085532928355</v>
      </c>
      <c r="U31" s="35">
        <v>1.0133341011469288</v>
      </c>
      <c r="V31" s="35">
        <v>6.6172833983466239E-2</v>
      </c>
    </row>
    <row r="32" spans="1:22" x14ac:dyDescent="0.2">
      <c r="A32" s="46"/>
      <c r="B32" s="53"/>
      <c r="C32" s="35">
        <v>29.732592537560301</v>
      </c>
      <c r="D32" s="35">
        <v>26.602714704244399</v>
      </c>
      <c r="E32" s="35">
        <v>0.18932245471765427</v>
      </c>
      <c r="F32" s="19"/>
      <c r="G32" s="19"/>
      <c r="H32" s="46"/>
      <c r="I32" s="53"/>
      <c r="J32" s="35">
        <v>29.8631781213737</v>
      </c>
      <c r="K32" s="35">
        <v>25.1973789735416</v>
      </c>
      <c r="L32" s="35">
        <v>0.81936438705570924</v>
      </c>
      <c r="M32" s="35"/>
      <c r="N32" s="35"/>
      <c r="P32" s="46"/>
      <c r="Q32" s="53"/>
      <c r="R32" s="35">
        <v>28.689183514104599</v>
      </c>
      <c r="S32" s="35">
        <v>25.1973789735416</v>
      </c>
      <c r="T32" s="35">
        <v>0.90667064036744349</v>
      </c>
      <c r="U32" s="35"/>
      <c r="V32" s="35"/>
    </row>
    <row r="33" spans="1:22" x14ac:dyDescent="0.2">
      <c r="A33" s="46"/>
      <c r="B33" s="53"/>
      <c r="C33" s="35">
        <v>29.760043698337999</v>
      </c>
      <c r="D33" s="35">
        <v>26.682183183834098</v>
      </c>
      <c r="E33" s="35">
        <v>0.18575414090238093</v>
      </c>
      <c r="F33" s="19"/>
      <c r="G33" s="19"/>
      <c r="H33" s="46"/>
      <c r="I33" s="53"/>
      <c r="J33" s="35">
        <v>30.085793641867401</v>
      </c>
      <c r="K33" s="35">
        <v>25.038665830742101</v>
      </c>
      <c r="L33" s="35">
        <v>0.7022037341925027</v>
      </c>
      <c r="M33" s="35"/>
      <c r="N33" s="35"/>
      <c r="P33" s="46"/>
      <c r="Q33" s="53"/>
      <c r="R33" s="35">
        <v>28.365763635138901</v>
      </c>
      <c r="S33" s="35">
        <v>25.038665830742101</v>
      </c>
      <c r="T33" s="35">
        <v>1.1345108077440595</v>
      </c>
      <c r="U33" s="35"/>
      <c r="V33" s="35"/>
    </row>
    <row r="34" spans="1:22" x14ac:dyDescent="0.2">
      <c r="A34" s="46"/>
      <c r="B34" s="53" t="s">
        <v>31</v>
      </c>
      <c r="C34" s="35">
        <v>29.657637600783399</v>
      </c>
      <c r="D34" s="35">
        <v>26.137121458215699</v>
      </c>
      <c r="E34" s="35">
        <v>0.13539896444724334</v>
      </c>
      <c r="F34" s="4">
        <v>7.4763890422756926E-2</v>
      </c>
      <c r="G34" s="4">
        <v>3.0467720326243401E-2</v>
      </c>
      <c r="H34" s="46"/>
      <c r="I34" s="53" t="s">
        <v>31</v>
      </c>
      <c r="J34" s="35">
        <v>30.2053188099969</v>
      </c>
      <c r="K34" s="35">
        <v>25.773634851529501</v>
      </c>
      <c r="L34" s="35">
        <v>1.0295680474379103</v>
      </c>
      <c r="M34" s="35">
        <v>0.8920623295073854</v>
      </c>
      <c r="N34" s="35">
        <v>7.536389646346324E-2</v>
      </c>
      <c r="P34" s="46"/>
      <c r="Q34" s="53" t="s">
        <v>31</v>
      </c>
      <c r="R34" s="35">
        <v>28.900897066112201</v>
      </c>
      <c r="S34" s="35">
        <v>25.773634851529501</v>
      </c>
      <c r="T34" s="35">
        <v>1.2470676261457661</v>
      </c>
      <c r="U34" s="35">
        <v>1.0879024689707302</v>
      </c>
      <c r="V34" s="35">
        <v>7.9587451940664952E-2</v>
      </c>
    </row>
    <row r="35" spans="1:22" x14ac:dyDescent="0.2">
      <c r="A35" s="46"/>
      <c r="B35" s="53"/>
      <c r="C35" s="35">
        <v>31.1045831055131</v>
      </c>
      <c r="D35" s="35">
        <v>26.041796436739801</v>
      </c>
      <c r="E35" s="35">
        <v>4.9663959809959211E-2</v>
      </c>
      <c r="F35" s="19"/>
      <c r="G35" s="19"/>
      <c r="H35" s="46"/>
      <c r="I35" s="53"/>
      <c r="J35" s="35">
        <v>30.624697659661301</v>
      </c>
      <c r="K35" s="35">
        <v>25.933634851529501</v>
      </c>
      <c r="L35" s="35">
        <v>0.76985590010382299</v>
      </c>
      <c r="M35" s="35"/>
      <c r="N35" s="35"/>
      <c r="P35" s="46"/>
      <c r="Q35" s="53"/>
      <c r="R35" s="35">
        <v>29.205908878776199</v>
      </c>
      <c r="S35" s="35">
        <v>25.933634851529501</v>
      </c>
      <c r="T35" s="35">
        <v>1.0094209184056846</v>
      </c>
      <c r="U35" s="35"/>
      <c r="V35" s="35"/>
    </row>
    <row r="36" spans="1:22" x14ac:dyDescent="0.2">
      <c r="A36" s="46"/>
      <c r="B36" s="53"/>
      <c r="C36" s="35">
        <v>31.444871145030799</v>
      </c>
      <c r="D36" s="35">
        <v>26.062552722717101</v>
      </c>
      <c r="E36" s="35">
        <v>3.9228747011068203E-2</v>
      </c>
      <c r="F36" s="19"/>
      <c r="G36" s="19"/>
      <c r="H36" s="46"/>
      <c r="I36" s="53"/>
      <c r="J36" s="35">
        <v>30.437099106029802</v>
      </c>
      <c r="K36" s="35">
        <v>25.601040601108501</v>
      </c>
      <c r="L36" s="35">
        <v>0.87676304098042257</v>
      </c>
      <c r="M36" s="35"/>
      <c r="N36" s="35"/>
      <c r="P36" s="46"/>
      <c r="Q36" s="53"/>
      <c r="R36" s="35">
        <v>29.2090595620353</v>
      </c>
      <c r="S36" s="35">
        <v>25.601040601108501</v>
      </c>
      <c r="T36" s="35">
        <v>1.0072188623607399</v>
      </c>
      <c r="U36" s="35"/>
      <c r="V36" s="35"/>
    </row>
    <row r="37" spans="1:22" x14ac:dyDescent="0.2">
      <c r="A37" s="46"/>
      <c r="B37" s="53" t="s">
        <v>32</v>
      </c>
      <c r="C37" s="35">
        <v>31.758234496118298</v>
      </c>
      <c r="D37" s="35">
        <v>26.315421580579301</v>
      </c>
      <c r="E37" s="35">
        <v>3.5461398933332375E-2</v>
      </c>
      <c r="F37" s="19">
        <v>2.2481495215636037E-2</v>
      </c>
      <c r="G37" s="19">
        <v>7.2989002909194306E-3</v>
      </c>
      <c r="H37" s="46"/>
      <c r="I37" s="53" t="s">
        <v>32</v>
      </c>
      <c r="J37" s="35">
        <v>30.397834813646298</v>
      </c>
      <c r="K37" s="35">
        <v>24.7802496646758</v>
      </c>
      <c r="L37" s="35">
        <v>0.47156205817308755</v>
      </c>
      <c r="M37" s="35">
        <v>0.51010511896397748</v>
      </c>
      <c r="N37" s="35">
        <v>3.0646560039043324E-2</v>
      </c>
      <c r="P37" s="46"/>
      <c r="Q37" s="53" t="s">
        <v>32</v>
      </c>
      <c r="R37" s="35">
        <v>28.454608051047501</v>
      </c>
      <c r="S37" s="35">
        <v>24.7802496646758</v>
      </c>
      <c r="T37" s="35">
        <v>0.88935115996610226</v>
      </c>
      <c r="U37" s="35">
        <v>0.87775556078299244</v>
      </c>
      <c r="V37" s="35">
        <v>4.3148675724681174E-2</v>
      </c>
    </row>
    <row r="38" spans="1:22" x14ac:dyDescent="0.2">
      <c r="A38" s="46"/>
      <c r="B38" s="53"/>
      <c r="C38" s="35">
        <v>32.461778786735699</v>
      </c>
      <c r="D38" s="35">
        <v>26.078665143032399</v>
      </c>
      <c r="E38" s="35">
        <v>2.1775489653690219E-2</v>
      </c>
      <c r="F38" s="19"/>
      <c r="G38" s="19"/>
      <c r="H38" s="46"/>
      <c r="I38" s="53"/>
      <c r="J38" s="35">
        <v>30.1226822847979</v>
      </c>
      <c r="K38" s="35">
        <v>24.893339829293801</v>
      </c>
      <c r="L38" s="35">
        <v>0.57064763158765819</v>
      </c>
      <c r="M38" s="35"/>
      <c r="N38" s="35"/>
      <c r="P38" s="46"/>
      <c r="Q38" s="53"/>
      <c r="R38" s="35">
        <v>28.3655004474865</v>
      </c>
      <c r="S38" s="35">
        <v>24.893339829293801</v>
      </c>
      <c r="T38" s="35">
        <v>0.94601350730086098</v>
      </c>
      <c r="U38" s="35"/>
      <c r="V38" s="35"/>
    </row>
    <row r="39" spans="1:22" x14ac:dyDescent="0.2">
      <c r="A39" s="46"/>
      <c r="B39" s="53"/>
      <c r="C39" s="35">
        <v>33.554840661401599</v>
      </c>
      <c r="D39" s="35">
        <v>26.350488533154198</v>
      </c>
      <c r="E39" s="35">
        <v>1.0207597059885509E-2</v>
      </c>
      <c r="F39" s="19"/>
      <c r="G39" s="19"/>
      <c r="H39" s="46"/>
      <c r="I39" s="53"/>
      <c r="J39" s="35">
        <v>30.3480889553813</v>
      </c>
      <c r="K39" s="35">
        <v>24.832709911911401</v>
      </c>
      <c r="L39" s="35">
        <v>0.48810566713118664</v>
      </c>
      <c r="M39" s="35"/>
      <c r="N39" s="35"/>
      <c r="P39" s="46"/>
      <c r="Q39" s="53"/>
      <c r="R39" s="35">
        <v>28.611149640418599</v>
      </c>
      <c r="S39" s="35">
        <v>24.832709911911401</v>
      </c>
      <c r="T39" s="35">
        <v>0.79790201508201375</v>
      </c>
      <c r="U39" s="35"/>
      <c r="V39" s="35"/>
    </row>
    <row r="40" spans="1:22" x14ac:dyDescent="0.2">
      <c r="A40" s="46" t="s">
        <v>46</v>
      </c>
      <c r="B40" s="51" t="s">
        <v>27</v>
      </c>
      <c r="C40" s="35">
        <v>28.713251586027901</v>
      </c>
      <c r="D40" s="35">
        <v>26.491622833715802</v>
      </c>
      <c r="E40" s="35">
        <v>0.33231556903333065</v>
      </c>
      <c r="F40" s="19">
        <v>0.32746559751893178</v>
      </c>
      <c r="G40" s="19">
        <v>5.7061546937468982E-3</v>
      </c>
      <c r="H40" s="46" t="s">
        <v>46</v>
      </c>
      <c r="I40" s="51" t="s">
        <v>27</v>
      </c>
      <c r="J40" s="35">
        <v>29.925371140553501</v>
      </c>
      <c r="K40" s="35">
        <v>26.0684973725925</v>
      </c>
      <c r="L40" s="35">
        <v>1.4494669524290174</v>
      </c>
      <c r="M40" s="35">
        <v>1.7642468682767529</v>
      </c>
      <c r="N40" s="35">
        <v>0.17194561857153418</v>
      </c>
      <c r="P40" s="46" t="s">
        <v>46</v>
      </c>
      <c r="Q40" s="51" t="s">
        <v>27</v>
      </c>
      <c r="R40" s="35">
        <v>28.5446390327565</v>
      </c>
      <c r="S40" s="35">
        <v>26.0684973725925</v>
      </c>
      <c r="T40" s="35">
        <v>1.8510364711100538</v>
      </c>
      <c r="U40" s="35">
        <v>1.8268888384273119</v>
      </c>
      <c r="V40" s="35">
        <v>0.20382351563314263</v>
      </c>
    </row>
    <row r="41" spans="1:22" x14ac:dyDescent="0.2">
      <c r="A41" s="46"/>
      <c r="B41" s="51"/>
      <c r="C41" s="35">
        <v>28.785449612361301</v>
      </c>
      <c r="D41" s="35">
        <v>26.486100162869501</v>
      </c>
      <c r="E41" s="35">
        <v>0.31609448378346128</v>
      </c>
      <c r="F41" s="19"/>
      <c r="G41" s="19"/>
      <c r="H41" s="46"/>
      <c r="I41" s="51"/>
      <c r="J41" s="35">
        <v>29.4312383512877</v>
      </c>
      <c r="K41" s="35">
        <v>25.791916791686798</v>
      </c>
      <c r="L41" s="35">
        <v>2.04153631402255</v>
      </c>
      <c r="M41" s="35"/>
      <c r="N41" s="35"/>
      <c r="P41" s="46"/>
      <c r="Q41" s="51"/>
      <c r="R41" s="35">
        <v>28.317128474198299</v>
      </c>
      <c r="S41" s="35">
        <v>25.791916791686798</v>
      </c>
      <c r="T41" s="35">
        <v>2.1672173967991868</v>
      </c>
      <c r="U41" s="35"/>
      <c r="V41" s="35"/>
    </row>
    <row r="42" spans="1:22" x14ac:dyDescent="0.2">
      <c r="A42" s="46"/>
      <c r="B42" s="51"/>
      <c r="C42" s="35">
        <v>28.706014646534001</v>
      </c>
      <c r="D42" s="35">
        <v>26.316601117102099</v>
      </c>
      <c r="E42" s="35">
        <v>0.33398673974000342</v>
      </c>
      <c r="F42" s="19"/>
      <c r="G42" s="19"/>
      <c r="H42" s="46"/>
      <c r="I42" s="51"/>
      <c r="J42" s="35">
        <v>29.611504874242598</v>
      </c>
      <c r="K42" s="35">
        <v>26.088502897040701</v>
      </c>
      <c r="L42" s="35">
        <v>1.801737338378691</v>
      </c>
      <c r="M42" s="35"/>
      <c r="N42" s="35"/>
      <c r="P42" s="46"/>
      <c r="Q42" s="51"/>
      <c r="R42" s="35">
        <v>28.884621901361701</v>
      </c>
      <c r="S42" s="35">
        <v>26.088502897040701</v>
      </c>
      <c r="T42" s="35">
        <v>1.4624126473726944</v>
      </c>
      <c r="U42" s="35"/>
      <c r="V42" s="35"/>
    </row>
    <row r="43" spans="1:22" x14ac:dyDescent="0.2">
      <c r="A43" s="46"/>
      <c r="B43" s="53" t="s">
        <v>29</v>
      </c>
      <c r="C43" s="35">
        <v>27.905589111707702</v>
      </c>
      <c r="D43" s="35">
        <v>25.0271979166539</v>
      </c>
      <c r="E43" s="35">
        <v>0.25186368665658271</v>
      </c>
      <c r="F43" s="19">
        <v>0.21725484512883375</v>
      </c>
      <c r="G43" s="19">
        <v>2.6170695978633557E-2</v>
      </c>
      <c r="H43" s="46"/>
      <c r="I43" s="53" t="s">
        <v>29</v>
      </c>
      <c r="J43" s="35">
        <v>29.2545336320069</v>
      </c>
      <c r="K43" s="35">
        <v>24.0927340422745</v>
      </c>
      <c r="L43" s="35">
        <v>0.6431510414498719</v>
      </c>
      <c r="M43" s="35">
        <v>0.60714799329473979</v>
      </c>
      <c r="N43" s="35">
        <v>2.1080235957480747E-2</v>
      </c>
      <c r="P43" s="46"/>
      <c r="Q43" s="53" t="s">
        <v>29</v>
      </c>
      <c r="R43" s="35">
        <v>27.4235013259946</v>
      </c>
      <c r="S43" s="35">
        <v>24.0927340422745</v>
      </c>
      <c r="T43" s="35">
        <v>1.1222083652816626</v>
      </c>
      <c r="U43" s="35">
        <v>1.0951105193590625</v>
      </c>
      <c r="V43" s="35">
        <v>1.4350508610645112E-2</v>
      </c>
    </row>
    <row r="44" spans="1:22" x14ac:dyDescent="0.2">
      <c r="A44" s="46"/>
      <c r="B44" s="53"/>
      <c r="C44" s="35">
        <v>28.012005230539302</v>
      </c>
      <c r="D44" s="35">
        <v>25.3749337180531</v>
      </c>
      <c r="E44" s="35">
        <v>0.23395434335617041</v>
      </c>
      <c r="F44" s="19"/>
      <c r="G44" s="19"/>
      <c r="H44" s="46"/>
      <c r="I44" s="53"/>
      <c r="J44" s="35">
        <v>29.335279491961199</v>
      </c>
      <c r="K44" s="35">
        <v>24.218732665443301</v>
      </c>
      <c r="L44" s="35">
        <v>0.60814347494140231</v>
      </c>
      <c r="M44" s="35"/>
      <c r="N44" s="35"/>
      <c r="P44" s="46"/>
      <c r="Q44" s="53"/>
      <c r="R44" s="35">
        <v>27.4658442779618</v>
      </c>
      <c r="S44" s="35">
        <v>24.218732665443301</v>
      </c>
      <c r="T44" s="35">
        <v>1.0897503146729097</v>
      </c>
      <c r="U44" s="35"/>
      <c r="V44" s="35"/>
    </row>
    <row r="45" spans="1:22" x14ac:dyDescent="0.2">
      <c r="A45" s="46"/>
      <c r="B45" s="53"/>
      <c r="C45" s="35">
        <v>28.507513994701799</v>
      </c>
      <c r="D45" s="35">
        <v>25.269472794875401</v>
      </c>
      <c r="E45" s="35">
        <v>0.16594650537374811</v>
      </c>
      <c r="F45" s="19"/>
      <c r="G45" s="19"/>
      <c r="H45" s="46"/>
      <c r="I45" s="53"/>
      <c r="J45" s="35">
        <v>29.428351052156302</v>
      </c>
      <c r="K45" s="35">
        <v>24.108058987007901</v>
      </c>
      <c r="L45" s="35">
        <v>0.57014946349294526</v>
      </c>
      <c r="M45" s="35"/>
      <c r="N45" s="35"/>
      <c r="P45" s="46"/>
      <c r="Q45" s="53"/>
      <c r="R45" s="35">
        <v>27.487690558430199</v>
      </c>
      <c r="S45" s="35">
        <v>24.108058987007901</v>
      </c>
      <c r="T45" s="35">
        <v>1.0733728781226153</v>
      </c>
      <c r="U45" s="35"/>
      <c r="V45" s="35"/>
    </row>
    <row r="46" spans="1:22" x14ac:dyDescent="0.2">
      <c r="A46" s="46"/>
      <c r="B46" s="53" t="s">
        <v>31</v>
      </c>
      <c r="C46" s="35">
        <v>30.594554689935599</v>
      </c>
      <c r="D46" s="35">
        <v>26.219618121195001</v>
      </c>
      <c r="E46" s="35">
        <v>7.3365473633319092E-2</v>
      </c>
      <c r="F46" s="19">
        <v>4.1420834444424487E-2</v>
      </c>
      <c r="G46" s="19">
        <v>1.6021805961346867E-2</v>
      </c>
      <c r="H46" s="46"/>
      <c r="I46" s="53" t="s">
        <v>31</v>
      </c>
      <c r="J46" s="35">
        <v>29.629967320977201</v>
      </c>
      <c r="K46" s="35">
        <v>25.0632657999431</v>
      </c>
      <c r="L46" s="35">
        <v>0.86152889947276678</v>
      </c>
      <c r="M46" s="35">
        <v>0.8025247589383202</v>
      </c>
      <c r="N46" s="35">
        <v>2.9914317994302553E-2</v>
      </c>
      <c r="P46" s="46"/>
      <c r="Q46" s="53" t="s">
        <v>31</v>
      </c>
      <c r="R46" s="35">
        <v>28.460413034009001</v>
      </c>
      <c r="S46" s="35">
        <v>25.0632657999431</v>
      </c>
      <c r="T46" s="35">
        <v>0.95039829712407498</v>
      </c>
      <c r="U46" s="35">
        <v>1.0636143873560127</v>
      </c>
      <c r="V46" s="35">
        <v>6.0627836701270206E-2</v>
      </c>
    </row>
    <row r="47" spans="1:22" x14ac:dyDescent="0.2">
      <c r="A47" s="46"/>
      <c r="B47" s="53"/>
      <c r="C47" s="35">
        <v>32.250596108264503</v>
      </c>
      <c r="D47" s="35">
        <v>26.2460306455826</v>
      </c>
      <c r="E47" s="35">
        <v>2.3279496589843948E-2</v>
      </c>
      <c r="F47" s="19"/>
      <c r="G47" s="19"/>
      <c r="H47" s="46"/>
      <c r="I47" s="53"/>
      <c r="J47" s="35">
        <v>29.802426123183501</v>
      </c>
      <c r="K47" s="35">
        <v>24.6500232472217</v>
      </c>
      <c r="L47" s="35">
        <v>0.76445966837764279</v>
      </c>
      <c r="M47" s="35"/>
      <c r="N47" s="35"/>
      <c r="P47" s="46"/>
      <c r="Q47" s="53"/>
      <c r="R47" s="35">
        <v>28.1756133762944</v>
      </c>
      <c r="S47" s="35">
        <v>24.6500232472217</v>
      </c>
      <c r="T47" s="35">
        <v>1.1578142467988577</v>
      </c>
      <c r="U47" s="35"/>
      <c r="V47" s="35"/>
    </row>
    <row r="48" spans="1:22" x14ac:dyDescent="0.2">
      <c r="A48" s="46"/>
      <c r="B48" s="53"/>
      <c r="C48" s="35">
        <v>32.0040715100901</v>
      </c>
      <c r="D48" s="35">
        <v>25.934442556267602</v>
      </c>
      <c r="E48" s="35">
        <v>2.7617533110110427E-2</v>
      </c>
      <c r="F48" s="19"/>
      <c r="G48" s="19"/>
      <c r="H48" s="46"/>
      <c r="I48" s="53"/>
      <c r="J48" s="35">
        <v>29.770462424236101</v>
      </c>
      <c r="K48" s="35">
        <v>25.0977625237776</v>
      </c>
      <c r="L48" s="35">
        <v>0.78158570896455082</v>
      </c>
      <c r="M48" s="35"/>
      <c r="N48" s="35"/>
      <c r="P48" s="46"/>
      <c r="Q48" s="53"/>
      <c r="R48" s="35">
        <v>28.2724760953556</v>
      </c>
      <c r="S48" s="35">
        <v>25.0977625237776</v>
      </c>
      <c r="T48" s="35">
        <v>1.082630618145106</v>
      </c>
      <c r="U48" s="35"/>
      <c r="V48" s="35"/>
    </row>
    <row r="49" spans="1:22" x14ac:dyDescent="0.2">
      <c r="A49" s="46"/>
      <c r="B49" s="53" t="s">
        <v>32</v>
      </c>
      <c r="C49" s="35">
        <v>32.388088093778201</v>
      </c>
      <c r="D49" s="35">
        <v>26.7860759159162</v>
      </c>
      <c r="E49" s="35">
        <v>3.2772347430051418E-2</v>
      </c>
      <c r="F49" s="19">
        <v>2.9897582000688452E-2</v>
      </c>
      <c r="G49" s="19">
        <v>2.4807401051146942E-3</v>
      </c>
      <c r="H49" s="46"/>
      <c r="I49" s="53" t="s">
        <v>32</v>
      </c>
      <c r="J49" s="35">
        <v>31.0190794011151</v>
      </c>
      <c r="K49" s="35">
        <v>25.282070537056601</v>
      </c>
      <c r="L49" s="35">
        <v>0.49805825187005281</v>
      </c>
      <c r="M49" s="35">
        <v>0.4843211161724475</v>
      </c>
      <c r="N49" s="35">
        <v>8.6036788797310988E-3</v>
      </c>
      <c r="P49" s="46"/>
      <c r="Q49" s="53" t="s">
        <v>32</v>
      </c>
      <c r="R49" s="35">
        <v>29.432965613389101</v>
      </c>
      <c r="S49" s="35">
        <v>25.282070537056601</v>
      </c>
      <c r="T49" s="35">
        <v>0.73335261331937995</v>
      </c>
      <c r="U49" s="35">
        <v>0.78634343633381409</v>
      </c>
      <c r="V49" s="35">
        <v>2.6852757210148709E-2</v>
      </c>
    </row>
    <row r="50" spans="1:22" x14ac:dyDescent="0.2">
      <c r="A50" s="46"/>
      <c r="B50" s="53"/>
      <c r="C50" s="35">
        <v>32.424207385943099</v>
      </c>
      <c r="D50" s="35">
        <v>27.0085773420716</v>
      </c>
      <c r="E50" s="35">
        <v>3.1962045097204191E-2</v>
      </c>
      <c r="F50" s="19"/>
      <c r="G50" s="19"/>
      <c r="H50" s="46"/>
      <c r="I50" s="53"/>
      <c r="J50" s="35">
        <v>31.107409611721899</v>
      </c>
      <c r="K50" s="35">
        <v>25.4469193370273</v>
      </c>
      <c r="L50" s="35">
        <v>0.4684789665517608</v>
      </c>
      <c r="M50" s="35"/>
      <c r="N50" s="35"/>
      <c r="P50" s="46"/>
      <c r="Q50" s="53"/>
      <c r="R50" s="35">
        <v>29.297973637578998</v>
      </c>
      <c r="S50" s="35">
        <v>25.4469193370273</v>
      </c>
      <c r="T50" s="35">
        <v>0.80528475569630686</v>
      </c>
      <c r="U50" s="35"/>
      <c r="V50" s="35"/>
    </row>
    <row r="51" spans="1:22" x14ac:dyDescent="0.2">
      <c r="A51" s="46"/>
      <c r="B51" s="53"/>
      <c r="C51" s="35">
        <v>32.781044346823499</v>
      </c>
      <c r="D51" s="35">
        <v>26.498171482480899</v>
      </c>
      <c r="E51" s="35">
        <v>2.4958353474809753E-2</v>
      </c>
      <c r="F51" s="19"/>
      <c r="G51" s="19"/>
      <c r="H51" s="46"/>
      <c r="I51" s="53"/>
      <c r="J51" s="35">
        <v>31.053173157608501</v>
      </c>
      <c r="K51" s="35">
        <v>25.877643822884099</v>
      </c>
      <c r="L51" s="35">
        <v>0.48642613009552887</v>
      </c>
      <c r="M51" s="35"/>
      <c r="N51" s="35"/>
      <c r="P51" s="46"/>
      <c r="Q51" s="53"/>
      <c r="R51" s="35">
        <v>29.271157584000299</v>
      </c>
      <c r="S51" s="35">
        <v>25.877643822884099</v>
      </c>
      <c r="T51" s="35">
        <v>0.82039293998575546</v>
      </c>
      <c r="U51" s="35"/>
      <c r="V51" s="35"/>
    </row>
    <row r="52" spans="1:22" x14ac:dyDescent="0.2">
      <c r="A52" s="46" t="s">
        <v>47</v>
      </c>
      <c r="B52" s="51" t="s">
        <v>27</v>
      </c>
      <c r="C52" s="35">
        <v>27.0465515905824</v>
      </c>
      <c r="D52" s="35">
        <v>25.1044478603485</v>
      </c>
      <c r="E52" s="35">
        <v>0.40790145070591671</v>
      </c>
      <c r="F52" s="19">
        <v>0.43795721910177937</v>
      </c>
      <c r="G52" s="19">
        <v>1.7647072528892999E-2</v>
      </c>
      <c r="H52" s="46" t="s">
        <v>47</v>
      </c>
      <c r="I52" s="51" t="s">
        <v>27</v>
      </c>
      <c r="J52" s="35">
        <v>30.332905234041402</v>
      </c>
      <c r="K52" s="35">
        <v>24.537794122707499</v>
      </c>
      <c r="L52" s="35">
        <v>0.42878310042393952</v>
      </c>
      <c r="M52" s="35">
        <v>0.41597563783160019</v>
      </c>
      <c r="N52" s="35">
        <v>3.4506192178837616E-2</v>
      </c>
      <c r="P52" s="46" t="s">
        <v>47</v>
      </c>
      <c r="Q52" s="51" t="s">
        <v>27</v>
      </c>
      <c r="R52" s="35">
        <v>28.597163067788099</v>
      </c>
      <c r="S52" s="35">
        <v>24.537794122707499</v>
      </c>
      <c r="T52" s="35">
        <v>0.70034655126813894</v>
      </c>
      <c r="U52" s="35">
        <v>0.65973756731059618</v>
      </c>
      <c r="V52" s="35">
        <v>2.0590004257853303E-2</v>
      </c>
    </row>
    <row r="53" spans="1:22" x14ac:dyDescent="0.2">
      <c r="A53" s="46"/>
      <c r="B53" s="51"/>
      <c r="C53" s="35">
        <v>26.9472593521003</v>
      </c>
      <c r="D53" s="35">
        <v>25.065506871511001</v>
      </c>
      <c r="E53" s="35">
        <v>0.43696353076930627</v>
      </c>
      <c r="F53" s="19"/>
      <c r="G53" s="19"/>
      <c r="H53" s="46"/>
      <c r="I53" s="51"/>
      <c r="J53" s="35">
        <v>30.205725224314801</v>
      </c>
      <c r="K53" s="35">
        <v>24.663339877727601</v>
      </c>
      <c r="L53" s="35">
        <v>0.46829838279021208</v>
      </c>
      <c r="M53" s="35"/>
      <c r="N53" s="35"/>
      <c r="P53" s="46"/>
      <c r="Q53" s="51"/>
      <c r="R53" s="35">
        <v>28.715161013401602</v>
      </c>
      <c r="S53" s="35">
        <v>24.663339877727601</v>
      </c>
      <c r="T53" s="35">
        <v>0.64534518388722373</v>
      </c>
      <c r="U53" s="35"/>
      <c r="V53" s="35"/>
    </row>
    <row r="54" spans="1:22" x14ac:dyDescent="0.2">
      <c r="A54" s="46"/>
      <c r="B54" s="51"/>
      <c r="C54" s="35">
        <v>26.845163770508002</v>
      </c>
      <c r="D54" s="35">
        <v>25.011269654526501</v>
      </c>
      <c r="E54" s="35">
        <v>0.46900667583011518</v>
      </c>
      <c r="F54" s="19"/>
      <c r="G54" s="19"/>
      <c r="H54" s="46"/>
      <c r="I54" s="51"/>
      <c r="J54" s="35">
        <v>30.6223177085886</v>
      </c>
      <c r="K54" s="35">
        <v>24.698777873339001</v>
      </c>
      <c r="L54" s="35">
        <v>0.35084543028064902</v>
      </c>
      <c r="M54" s="35"/>
      <c r="N54" s="35"/>
      <c r="P54" s="46"/>
      <c r="Q54" s="51"/>
      <c r="R54" s="35">
        <v>28.741839685752499</v>
      </c>
      <c r="S54" s="35">
        <v>24.698777873339001</v>
      </c>
      <c r="T54" s="35">
        <v>0.633520966776426</v>
      </c>
      <c r="U54" s="35"/>
      <c r="V54" s="35"/>
    </row>
    <row r="55" spans="1:22" x14ac:dyDescent="0.2">
      <c r="A55" s="46"/>
      <c r="B55" s="53" t="s">
        <v>29</v>
      </c>
      <c r="C55" s="35">
        <v>27.5472930661515</v>
      </c>
      <c r="D55" s="35">
        <v>26.606648361929398</v>
      </c>
      <c r="E55" s="35">
        <v>0.80782928635759277</v>
      </c>
      <c r="F55" s="19">
        <v>0.84267182530274953</v>
      </c>
      <c r="G55" s="19">
        <v>5.2068479280847353E-2</v>
      </c>
      <c r="H55" s="46"/>
      <c r="I55" s="53" t="s">
        <v>29</v>
      </c>
      <c r="J55" s="35">
        <v>31.496665928092099</v>
      </c>
      <c r="K55" s="35">
        <v>25.810812643780199</v>
      </c>
      <c r="L55" s="35">
        <v>0.47323342693726583</v>
      </c>
      <c r="M55" s="35">
        <v>0.48094025609538726</v>
      </c>
      <c r="N55" s="35">
        <v>4.728725156818446E-2</v>
      </c>
      <c r="P55" s="46"/>
      <c r="Q55" s="53" t="s">
        <v>29</v>
      </c>
      <c r="R55" s="35">
        <v>30.454070926605201</v>
      </c>
      <c r="S55" s="35">
        <v>25.810812643780199</v>
      </c>
      <c r="T55" s="35">
        <v>0.47807128584883662</v>
      </c>
      <c r="U55" s="35">
        <v>0.42017931654609136</v>
      </c>
      <c r="V55" s="35">
        <v>2.9271617728702279E-2</v>
      </c>
    </row>
    <row r="56" spans="1:22" x14ac:dyDescent="0.2">
      <c r="A56" s="46"/>
      <c r="B56" s="53"/>
      <c r="C56" s="35">
        <v>27.320910412787399</v>
      </c>
      <c r="D56" s="35">
        <v>26.279507042302502</v>
      </c>
      <c r="E56" s="35">
        <v>0.94507780254961771</v>
      </c>
      <c r="F56" s="19"/>
      <c r="G56" s="19"/>
      <c r="H56" s="46"/>
      <c r="I56" s="53"/>
      <c r="J56" s="35">
        <v>31.727849103236199</v>
      </c>
      <c r="K56" s="35">
        <v>25.998029368807</v>
      </c>
      <c r="L56" s="35">
        <v>0.40316455503516374</v>
      </c>
      <c r="M56" s="35"/>
      <c r="N56" s="35"/>
      <c r="P56" s="46"/>
      <c r="Q56" s="53"/>
      <c r="R56" s="35">
        <v>30.7157588780887</v>
      </c>
      <c r="S56" s="35">
        <v>25.998029368807</v>
      </c>
      <c r="T56" s="35">
        <v>0.39876472813943653</v>
      </c>
      <c r="U56" s="35"/>
      <c r="V56" s="35"/>
    </row>
    <row r="57" spans="1:22" x14ac:dyDescent="0.2">
      <c r="A57" s="46"/>
      <c r="B57" s="53"/>
      <c r="C57" s="35">
        <v>27.606945452150001</v>
      </c>
      <c r="D57" s="35">
        <v>26.754782842254599</v>
      </c>
      <c r="E57" s="35">
        <v>0.77510838700103823</v>
      </c>
      <c r="F57" s="19"/>
      <c r="G57" s="19"/>
      <c r="H57" s="46"/>
      <c r="I57" s="53"/>
      <c r="J57" s="35">
        <v>31.237338606439</v>
      </c>
      <c r="K57" s="35">
        <v>26.0092637518662</v>
      </c>
      <c r="L57" s="35">
        <v>0.56642278631373222</v>
      </c>
      <c r="M57" s="35"/>
      <c r="N57" s="35"/>
      <c r="P57" s="46"/>
      <c r="Q57" s="53"/>
      <c r="R57" s="35">
        <v>30.771310640157701</v>
      </c>
      <c r="S57" s="35">
        <v>26.0092637518662</v>
      </c>
      <c r="T57" s="35">
        <v>0.38370193565000094</v>
      </c>
      <c r="U57" s="35"/>
      <c r="V57" s="35"/>
    </row>
    <row r="58" spans="1:22" x14ac:dyDescent="0.2">
      <c r="A58" s="46"/>
      <c r="B58" s="53" t="s">
        <v>31</v>
      </c>
      <c r="C58" s="35">
        <v>26.536112662420098</v>
      </c>
      <c r="D58" s="35">
        <v>23.623335457390901</v>
      </c>
      <c r="E58" s="35">
        <v>0.20723517974608394</v>
      </c>
      <c r="F58" s="19">
        <v>0.20232733628502664</v>
      </c>
      <c r="G58" s="19">
        <v>3.7345924522330298E-3</v>
      </c>
      <c r="H58" s="46"/>
      <c r="I58" s="53" t="s">
        <v>31</v>
      </c>
      <c r="J58" s="35">
        <v>28.846056097868502</v>
      </c>
      <c r="K58" s="35">
        <v>22.996957258798901</v>
      </c>
      <c r="L58" s="35">
        <v>0.32890043023532006</v>
      </c>
      <c r="M58" s="35">
        <v>0.35171104874674081</v>
      </c>
      <c r="N58" s="35">
        <v>1.2620152565499173E-2</v>
      </c>
      <c r="P58" s="46"/>
      <c r="Q58" s="53" t="s">
        <v>31</v>
      </c>
      <c r="R58" s="35">
        <v>27.170438982570499</v>
      </c>
      <c r="S58" s="35">
        <v>22.996957258798901</v>
      </c>
      <c r="T58" s="35">
        <v>0.51527649488602378</v>
      </c>
      <c r="U58" s="35">
        <v>0.45559159435160906</v>
      </c>
      <c r="V58" s="35">
        <v>3.1687146935971224E-2</v>
      </c>
    </row>
    <row r="59" spans="1:22" x14ac:dyDescent="0.2">
      <c r="A59" s="46"/>
      <c r="B59" s="53"/>
      <c r="C59" s="35">
        <v>26.553523340148502</v>
      </c>
      <c r="D59" s="35">
        <v>23.550103255729201</v>
      </c>
      <c r="E59" s="35">
        <v>0.2047492623854221</v>
      </c>
      <c r="F59" s="19"/>
      <c r="G59" s="19"/>
      <c r="H59" s="46"/>
      <c r="I59" s="53"/>
      <c r="J59" s="35">
        <v>28.666573888548299</v>
      </c>
      <c r="K59" s="35">
        <v>22.595721544702101</v>
      </c>
      <c r="L59" s="35">
        <v>0.37247229106453061</v>
      </c>
      <c r="M59" s="35"/>
      <c r="N59" s="35"/>
      <c r="P59" s="46"/>
      <c r="Q59" s="53"/>
      <c r="R59" s="35">
        <v>27.509690370211999</v>
      </c>
      <c r="S59" s="35">
        <v>22.595721544702101</v>
      </c>
      <c r="T59" s="35">
        <v>0.40730101106981698</v>
      </c>
      <c r="U59" s="35"/>
      <c r="V59" s="35"/>
    </row>
    <row r="60" spans="1:22" x14ac:dyDescent="0.2">
      <c r="A60" s="46"/>
      <c r="B60" s="53"/>
      <c r="C60" s="35">
        <v>26.623925473255099</v>
      </c>
      <c r="D60" s="35">
        <v>23.545613771250999</v>
      </c>
      <c r="E60" s="35">
        <v>0.19499756672357385</v>
      </c>
      <c r="F60" s="19"/>
      <c r="G60" s="19"/>
      <c r="H60" s="46"/>
      <c r="I60" s="53"/>
      <c r="J60" s="35">
        <v>28.740934329988601</v>
      </c>
      <c r="K60" s="35">
        <v>22.6988942093977</v>
      </c>
      <c r="L60" s="35">
        <v>0.35376042494037191</v>
      </c>
      <c r="M60" s="35"/>
      <c r="N60" s="35"/>
      <c r="P60" s="46"/>
      <c r="Q60" s="53"/>
      <c r="R60" s="35">
        <v>27.384585216570301</v>
      </c>
      <c r="S60" s="35">
        <v>22.6988942093977</v>
      </c>
      <c r="T60" s="35">
        <v>0.44419727709898643</v>
      </c>
      <c r="U60" s="35"/>
      <c r="V60" s="35"/>
    </row>
    <row r="61" spans="1:22" x14ac:dyDescent="0.2">
      <c r="A61" s="46"/>
      <c r="B61" s="53" t="s">
        <v>32</v>
      </c>
      <c r="C61" s="35">
        <v>26.822888238515201</v>
      </c>
      <c r="D61" s="35">
        <v>25.568583639987899</v>
      </c>
      <c r="E61" s="35">
        <v>0.685732517120476</v>
      </c>
      <c r="F61" s="19">
        <v>0.66930346155496878</v>
      </c>
      <c r="G61" s="19">
        <v>8.3237475251070232E-3</v>
      </c>
      <c r="H61" s="46"/>
      <c r="I61" s="53" t="s">
        <v>32</v>
      </c>
      <c r="J61" s="35">
        <v>30.923308128554801</v>
      </c>
      <c r="K61" s="35">
        <v>24.704518232669599</v>
      </c>
      <c r="L61" s="35">
        <v>0.2875426728836874</v>
      </c>
      <c r="M61" s="35">
        <v>0.23721291546139778</v>
      </c>
      <c r="N61" s="35">
        <v>2.6671155505201161E-2</v>
      </c>
      <c r="P61" s="46"/>
      <c r="Q61" s="53" t="s">
        <v>32</v>
      </c>
      <c r="R61" s="35">
        <v>29.371543017892499</v>
      </c>
      <c r="S61" s="35">
        <v>24.704518232669599</v>
      </c>
      <c r="T61" s="35">
        <v>0.41342337435734228</v>
      </c>
      <c r="U61" s="35">
        <v>0.41161268556057323</v>
      </c>
      <c r="V61" s="35">
        <v>2.4867338128497393E-2</v>
      </c>
    </row>
    <row r="62" spans="1:22" x14ac:dyDescent="0.2">
      <c r="A62" s="46"/>
      <c r="B62" s="53"/>
      <c r="C62" s="35">
        <v>26.8807731199486</v>
      </c>
      <c r="D62" s="35">
        <v>25.508464790321199</v>
      </c>
      <c r="E62" s="35">
        <v>0.6587636973575125</v>
      </c>
      <c r="F62" s="19"/>
      <c r="G62" s="19"/>
      <c r="H62" s="46"/>
      <c r="I62" s="53"/>
      <c r="J62" s="35">
        <v>31.470740487383701</v>
      </c>
      <c r="K62" s="35">
        <v>24.5900227111829</v>
      </c>
      <c r="L62" s="35">
        <v>0.19674728354612483</v>
      </c>
      <c r="M62" s="35"/>
      <c r="N62" s="35"/>
      <c r="P62" s="46"/>
      <c r="Q62" s="53"/>
      <c r="R62" s="35">
        <v>29.540768515324899</v>
      </c>
      <c r="S62" s="35">
        <v>24.5900227111829</v>
      </c>
      <c r="T62" s="35">
        <v>0.36766566675610857</v>
      </c>
      <c r="U62" s="35"/>
      <c r="V62" s="35"/>
    </row>
    <row r="63" spans="1:22" x14ac:dyDescent="0.2">
      <c r="A63" s="46"/>
      <c r="B63" s="53"/>
      <c r="C63" s="35">
        <v>26.8706243465939</v>
      </c>
      <c r="D63" s="35">
        <v>25.681461792857998</v>
      </c>
      <c r="E63" s="35">
        <v>0.66341417018691784</v>
      </c>
      <c r="F63" s="19"/>
      <c r="G63" s="19"/>
      <c r="H63" s="46"/>
      <c r="I63" s="53"/>
      <c r="J63" s="35">
        <v>31.262176878751799</v>
      </c>
      <c r="K63" s="35">
        <v>24.6471637020198</v>
      </c>
      <c r="L63" s="35">
        <v>0.22734878995438107</v>
      </c>
      <c r="M63" s="35"/>
      <c r="N63" s="35"/>
      <c r="P63" s="46"/>
      <c r="Q63" s="53"/>
      <c r="R63" s="35">
        <v>29.237268463733798</v>
      </c>
      <c r="S63" s="35">
        <v>24.6471637020198</v>
      </c>
      <c r="T63" s="35">
        <v>0.45374901556826891</v>
      </c>
      <c r="U63" s="35"/>
      <c r="V63" s="35"/>
    </row>
    <row r="64" spans="1:22" x14ac:dyDescent="0.2">
      <c r="A64" s="46" t="s">
        <v>49</v>
      </c>
      <c r="B64" s="51" t="s">
        <v>27</v>
      </c>
      <c r="C64" s="35">
        <v>27.988238820656999</v>
      </c>
      <c r="D64" s="35">
        <v>24.544052858476299</v>
      </c>
      <c r="E64" s="35">
        <v>0.11014260789682133</v>
      </c>
      <c r="F64" s="19">
        <v>0.14578313371646706</v>
      </c>
      <c r="G64" s="19">
        <v>1.7898605685422415E-2</v>
      </c>
      <c r="H64" s="46" t="s">
        <v>49</v>
      </c>
      <c r="I64" s="51" t="s">
        <v>27</v>
      </c>
      <c r="J64" s="35">
        <v>30.991054639972202</v>
      </c>
      <c r="K64" s="35">
        <v>24.375753222412801</v>
      </c>
      <c r="L64" s="35">
        <v>0.23170273153564316</v>
      </c>
      <c r="M64" s="35">
        <v>0.28135541273331471</v>
      </c>
      <c r="N64" s="35">
        <v>2.6841126415385049E-2</v>
      </c>
      <c r="P64" s="46" t="s">
        <v>49</v>
      </c>
      <c r="Q64" s="51" t="s">
        <v>27</v>
      </c>
      <c r="R64" s="35">
        <v>28.8706549551483</v>
      </c>
      <c r="S64" s="35">
        <v>24.375753222412801</v>
      </c>
      <c r="T64" s="35">
        <v>0.49408303152411931</v>
      </c>
      <c r="U64" s="35">
        <v>0.52607396284374808</v>
      </c>
      <c r="V64" s="35">
        <v>2.9781007158283981E-2</v>
      </c>
    </row>
    <row r="65" spans="1:22" x14ac:dyDescent="0.2">
      <c r="A65" s="46"/>
      <c r="B65" s="51"/>
      <c r="C65" s="35">
        <v>27.4431002677393</v>
      </c>
      <c r="D65" s="35">
        <v>24.370930621293201</v>
      </c>
      <c r="E65" s="35">
        <v>0.16071573969617572</v>
      </c>
      <c r="F65" s="19"/>
      <c r="G65" s="19"/>
      <c r="H65" s="46"/>
      <c r="I65" s="51"/>
      <c r="J65" s="35">
        <v>30.674691242838101</v>
      </c>
      <c r="K65" s="35">
        <v>24.513153640784999</v>
      </c>
      <c r="L65" s="35">
        <v>0.28851342458707568</v>
      </c>
      <c r="M65" s="35"/>
      <c r="N65" s="35"/>
      <c r="P65" s="46"/>
      <c r="Q65" s="51"/>
      <c r="R65" s="35">
        <v>28.625546870908501</v>
      </c>
      <c r="S65" s="35">
        <v>24.513153640784999</v>
      </c>
      <c r="T65" s="35">
        <v>0.58557809776827574</v>
      </c>
      <c r="U65" s="35"/>
      <c r="V65" s="35"/>
    </row>
    <row r="66" spans="1:22" x14ac:dyDescent="0.2">
      <c r="A66" s="46"/>
      <c r="B66" s="51"/>
      <c r="C66" s="35">
        <v>27.3921668382566</v>
      </c>
      <c r="D66" s="35">
        <v>23.424758702605398</v>
      </c>
      <c r="E66" s="35">
        <v>0.16649105355640414</v>
      </c>
      <c r="F66" s="19"/>
      <c r="G66" s="19"/>
      <c r="H66" s="46"/>
      <c r="I66" s="51"/>
      <c r="J66" s="35">
        <v>30.508003582436899</v>
      </c>
      <c r="K66" s="35">
        <v>24.321534246469099</v>
      </c>
      <c r="L66" s="35">
        <v>0.32385008207722527</v>
      </c>
      <c r="M66" s="35"/>
      <c r="N66" s="35"/>
      <c r="P66" s="46"/>
      <c r="Q66" s="51"/>
      <c r="R66" s="35">
        <v>28.857639129238098</v>
      </c>
      <c r="S66" s="35">
        <v>24.321534246469099</v>
      </c>
      <c r="T66" s="35">
        <v>0.49856075923884918</v>
      </c>
      <c r="U66" s="35"/>
      <c r="V66" s="35"/>
    </row>
    <row r="67" spans="1:22" x14ac:dyDescent="0.2">
      <c r="A67" s="46"/>
      <c r="B67" s="53" t="s">
        <v>29</v>
      </c>
      <c r="C67" s="35">
        <v>28.154040939373299</v>
      </c>
      <c r="D67" s="35">
        <v>25.258902636504601</v>
      </c>
      <c r="E67" s="35">
        <v>0.2174699180983703</v>
      </c>
      <c r="F67" s="19">
        <v>0.1999414698402632</v>
      </c>
      <c r="G67" s="19">
        <v>8.8457438206405482E-3</v>
      </c>
      <c r="H67" s="46"/>
      <c r="I67" s="53" t="s">
        <v>29</v>
      </c>
      <c r="J67" s="35">
        <v>31.084873696182999</v>
      </c>
      <c r="K67" s="35">
        <v>24.493466101570899</v>
      </c>
      <c r="L67" s="35">
        <v>0.22849808813106387</v>
      </c>
      <c r="M67" s="35">
        <v>0.22121955155682538</v>
      </c>
      <c r="N67" s="35">
        <v>4.4094962356516637E-3</v>
      </c>
      <c r="P67" s="46"/>
      <c r="Q67" s="53" t="s">
        <v>29</v>
      </c>
      <c r="R67" s="35">
        <v>29.414885075755102</v>
      </c>
      <c r="S67" s="35">
        <v>24.493466101570899</v>
      </c>
      <c r="T67" s="35">
        <v>0.3565858578982638</v>
      </c>
      <c r="U67" s="35">
        <v>0.35123801777731972</v>
      </c>
      <c r="V67" s="35">
        <v>1.3561441805873535E-2</v>
      </c>
    </row>
    <row r="68" spans="1:22" x14ac:dyDescent="0.2">
      <c r="A68" s="46"/>
      <c r="B68" s="53"/>
      <c r="C68" s="35">
        <v>28.355666895303699</v>
      </c>
      <c r="D68" s="35">
        <v>25.2028339357216</v>
      </c>
      <c r="E68" s="35">
        <v>0.18910531280592285</v>
      </c>
      <c r="F68" s="19"/>
      <c r="G68" s="19"/>
      <c r="H68" s="46"/>
      <c r="I68" s="53"/>
      <c r="J68" s="35">
        <v>31.184387448379699</v>
      </c>
      <c r="K68" s="35">
        <v>24.507977992045401</v>
      </c>
      <c r="L68" s="35">
        <v>0.21326812278148891</v>
      </c>
      <c r="M68" s="35"/>
      <c r="N68" s="35"/>
      <c r="P68" s="46"/>
      <c r="Q68" s="53"/>
      <c r="R68" s="35">
        <v>29.355417488326999</v>
      </c>
      <c r="S68" s="35">
        <v>24.507977992045401</v>
      </c>
      <c r="T68" s="35">
        <v>0.3715913901642246</v>
      </c>
      <c r="U68" s="35"/>
      <c r="V68" s="35"/>
    </row>
    <row r="69" spans="1:22" x14ac:dyDescent="0.2">
      <c r="A69" s="46"/>
      <c r="B69" s="53"/>
      <c r="C69" s="35">
        <v>28.324394508702099</v>
      </c>
      <c r="D69" s="35">
        <v>25.319741500677999</v>
      </c>
      <c r="E69" s="35">
        <v>0.19324917861649651</v>
      </c>
      <c r="F69" s="19"/>
      <c r="G69" s="19"/>
      <c r="H69" s="46"/>
      <c r="I69" s="53"/>
      <c r="J69" s="35">
        <v>31.127195250951399</v>
      </c>
      <c r="K69" s="35">
        <v>24.430175310556901</v>
      </c>
      <c r="L69" s="35">
        <v>0.22189244375792336</v>
      </c>
      <c r="M69" s="35"/>
      <c r="N69" s="35"/>
      <c r="P69" s="46"/>
      <c r="Q69" s="53"/>
      <c r="R69" s="35">
        <v>29.546313898884598</v>
      </c>
      <c r="S69" s="35">
        <v>24.430175310556901</v>
      </c>
      <c r="T69" s="35">
        <v>0.32553680526947082</v>
      </c>
      <c r="U69" s="35"/>
      <c r="V69" s="35"/>
    </row>
    <row r="70" spans="1:22" x14ac:dyDescent="0.2">
      <c r="A70" s="46"/>
      <c r="B70" s="53" t="s">
        <v>31</v>
      </c>
      <c r="C70" s="35">
        <v>28.133627566876299</v>
      </c>
      <c r="D70" s="35">
        <v>24.7202771487569</v>
      </c>
      <c r="E70" s="35">
        <v>0.11907980699067251</v>
      </c>
      <c r="F70" s="19">
        <v>0.12060711037667093</v>
      </c>
      <c r="G70" s="19">
        <v>2.4457398107288796E-3</v>
      </c>
      <c r="H70" s="46"/>
      <c r="I70" s="53" t="s">
        <v>31</v>
      </c>
      <c r="J70" s="35">
        <v>30.975897041663998</v>
      </c>
      <c r="K70" s="35">
        <v>23.4706985723634</v>
      </c>
      <c r="L70" s="35">
        <v>0.12029036804070641</v>
      </c>
      <c r="M70" s="35">
        <v>0.14217074874899316</v>
      </c>
      <c r="N70" s="35">
        <v>1.833689866314513E-2</v>
      </c>
      <c r="P70" s="46"/>
      <c r="Q70" s="53" t="s">
        <v>31</v>
      </c>
      <c r="R70" s="35">
        <v>29.200608224339799</v>
      </c>
      <c r="S70" s="35">
        <v>23.4706985723634</v>
      </c>
      <c r="T70" s="35">
        <v>0.20193468255512045</v>
      </c>
      <c r="U70" s="35">
        <v>0.21287879041790392</v>
      </c>
      <c r="V70" s="35">
        <v>1.4355124934631243E-2</v>
      </c>
    </row>
    <row r="71" spans="1:22" x14ac:dyDescent="0.2">
      <c r="A71" s="46"/>
      <c r="B71" s="53"/>
      <c r="C71" s="35">
        <v>28.154781084483499</v>
      </c>
      <c r="D71" s="35">
        <v>24.122180152572</v>
      </c>
      <c r="E71" s="35">
        <v>0.11734653727829929</v>
      </c>
      <c r="F71" s="19"/>
      <c r="G71" s="19"/>
      <c r="H71" s="46"/>
      <c r="I71" s="53"/>
      <c r="J71" s="35">
        <v>30.4057002135659</v>
      </c>
      <c r="K71" s="35">
        <v>23.621790568832498</v>
      </c>
      <c r="L71" s="35">
        <v>0.17859825132366358</v>
      </c>
      <c r="M71" s="35"/>
      <c r="N71" s="35"/>
      <c r="P71" s="46"/>
      <c r="Q71" s="53"/>
      <c r="R71" s="35">
        <v>28.9434505439128</v>
      </c>
      <c r="S71" s="35">
        <v>23.621790568832498</v>
      </c>
      <c r="T71" s="35">
        <v>0.24133654522463863</v>
      </c>
      <c r="U71" s="35"/>
      <c r="V71" s="35"/>
    </row>
    <row r="72" spans="1:22" x14ac:dyDescent="0.2">
      <c r="A72" s="46"/>
      <c r="B72" s="53"/>
      <c r="C72" s="35">
        <v>28.059076683087799</v>
      </c>
      <c r="D72" s="35">
        <v>24.271119464576099</v>
      </c>
      <c r="E72" s="35">
        <v>0.12539498686104097</v>
      </c>
      <c r="F72" s="19"/>
      <c r="G72" s="19"/>
      <c r="H72" s="46"/>
      <c r="I72" s="53"/>
      <c r="J72" s="35">
        <v>30.890522729435101</v>
      </c>
      <c r="K72" s="35">
        <v>23.235217397492399</v>
      </c>
      <c r="L72" s="35">
        <v>0.1276236268826095</v>
      </c>
      <c r="M72" s="35"/>
      <c r="N72" s="35"/>
      <c r="P72" s="46"/>
      <c r="Q72" s="53"/>
      <c r="R72" s="35">
        <v>29.248323852638901</v>
      </c>
      <c r="S72" s="35">
        <v>23.235217397492399</v>
      </c>
      <c r="T72" s="35">
        <v>0.19536514347395265</v>
      </c>
      <c r="U72" s="35"/>
      <c r="V72" s="35"/>
    </row>
    <row r="73" spans="1:22" x14ac:dyDescent="0.2">
      <c r="A73" s="46"/>
      <c r="B73" s="53" t="s">
        <v>32</v>
      </c>
      <c r="C73" s="35">
        <v>28.721732542754999</v>
      </c>
      <c r="D73" s="35">
        <v>24.4856736148718</v>
      </c>
      <c r="E73" s="35">
        <v>8.3098207793601747E-2</v>
      </c>
      <c r="F73" s="19">
        <v>9.7935402148312964E-2</v>
      </c>
      <c r="G73" s="19">
        <v>8.0755306615994654E-3</v>
      </c>
      <c r="H73" s="46"/>
      <c r="I73" s="53" t="s">
        <v>32</v>
      </c>
      <c r="J73" s="35">
        <v>30.808360249733902</v>
      </c>
      <c r="K73" s="35">
        <v>23.574466847854801</v>
      </c>
      <c r="L73" s="35">
        <v>0.14192846845954862</v>
      </c>
      <c r="M73" s="35">
        <v>0.16309139028373956</v>
      </c>
      <c r="N73" s="35">
        <v>1.7261262201453093E-2</v>
      </c>
      <c r="P73" s="46"/>
      <c r="Q73" s="53" t="s">
        <v>32</v>
      </c>
      <c r="R73" s="35">
        <v>29.062517313750799</v>
      </c>
      <c r="S73" s="35">
        <v>23.574466847854801</v>
      </c>
      <c r="T73" s="35">
        <v>0.23344548843564172</v>
      </c>
      <c r="U73" s="35">
        <v>0.28909098737915112</v>
      </c>
      <c r="V73" s="35">
        <v>2.8018150375631167E-2</v>
      </c>
    </row>
    <row r="74" spans="1:22" x14ac:dyDescent="0.2">
      <c r="A74" s="46"/>
      <c r="B74" s="53"/>
      <c r="C74" s="35">
        <v>28.3056371614115</v>
      </c>
      <c r="D74" s="35">
        <v>24.256614480440199</v>
      </c>
      <c r="E74" s="35">
        <v>0.11087888452459253</v>
      </c>
      <c r="F74" s="19"/>
      <c r="G74" s="19"/>
      <c r="H74" s="46"/>
      <c r="I74" s="53"/>
      <c r="J74" s="35">
        <v>30.333186381944</v>
      </c>
      <c r="K74" s="35">
        <v>23.457413259622601</v>
      </c>
      <c r="L74" s="35">
        <v>0.19729273971913083</v>
      </c>
      <c r="M74" s="35"/>
      <c r="N74" s="35"/>
      <c r="P74" s="46"/>
      <c r="Q74" s="53"/>
      <c r="R74" s="35">
        <v>28.595753634976599</v>
      </c>
      <c r="S74" s="35">
        <v>23.457413259622601</v>
      </c>
      <c r="T74" s="35">
        <v>0.32262302086576189</v>
      </c>
      <c r="U74" s="35"/>
      <c r="V74" s="35"/>
    </row>
    <row r="75" spans="1:22" x14ac:dyDescent="0.2">
      <c r="A75" s="46"/>
      <c r="B75" s="53"/>
      <c r="C75" s="35">
        <v>28.457089281019599</v>
      </c>
      <c r="D75" s="35">
        <v>24.578485035386599</v>
      </c>
      <c r="E75" s="35">
        <v>9.9829114126744625E-2</v>
      </c>
      <c r="F75" s="19"/>
      <c r="G75" s="19"/>
      <c r="H75" s="46"/>
      <c r="I75" s="53"/>
      <c r="J75" s="35">
        <v>30.728052444430801</v>
      </c>
      <c r="K75" s="35">
        <v>23.5091446711468</v>
      </c>
      <c r="L75" s="35">
        <v>0.15005296267253923</v>
      </c>
      <c r="M75" s="35"/>
      <c r="N75" s="35"/>
      <c r="P75" s="46"/>
      <c r="Q75" s="53"/>
      <c r="R75" s="35">
        <v>28.647740317974002</v>
      </c>
      <c r="S75" s="35">
        <v>23.5091446711468</v>
      </c>
      <c r="T75" s="35">
        <v>0.31120445283604969</v>
      </c>
      <c r="U75" s="35"/>
      <c r="V75" s="35"/>
    </row>
    <row r="76" spans="1:22" x14ac:dyDescent="0.2">
      <c r="R76" s="17"/>
    </row>
  </sheetData>
  <mergeCells count="90">
    <mergeCell ref="Q52:Q54"/>
    <mergeCell ref="Q55:Q57"/>
    <mergeCell ref="Q58:Q60"/>
    <mergeCell ref="Q61:Q63"/>
    <mergeCell ref="P64:P75"/>
    <mergeCell ref="Q64:Q66"/>
    <mergeCell ref="Q67:Q69"/>
    <mergeCell ref="Q70:Q72"/>
    <mergeCell ref="Q73:Q75"/>
    <mergeCell ref="P52:P63"/>
    <mergeCell ref="Q28:Q30"/>
    <mergeCell ref="Q31:Q33"/>
    <mergeCell ref="Q34:Q36"/>
    <mergeCell ref="Q37:Q39"/>
    <mergeCell ref="P40:P51"/>
    <mergeCell ref="Q40:Q42"/>
    <mergeCell ref="Q43:Q45"/>
    <mergeCell ref="Q46:Q48"/>
    <mergeCell ref="Q49:Q51"/>
    <mergeCell ref="P28:P39"/>
    <mergeCell ref="Q4:Q6"/>
    <mergeCell ref="Q7:Q9"/>
    <mergeCell ref="Q10:Q12"/>
    <mergeCell ref="Q13:Q15"/>
    <mergeCell ref="P16:P27"/>
    <mergeCell ref="Q16:Q18"/>
    <mergeCell ref="Q19:Q21"/>
    <mergeCell ref="Q22:Q24"/>
    <mergeCell ref="Q25:Q27"/>
    <mergeCell ref="P4:P15"/>
    <mergeCell ref="H64:H75"/>
    <mergeCell ref="I64:I66"/>
    <mergeCell ref="I67:I69"/>
    <mergeCell ref="I70:I72"/>
    <mergeCell ref="I73:I75"/>
    <mergeCell ref="I61:I63"/>
    <mergeCell ref="H40:H51"/>
    <mergeCell ref="I40:I42"/>
    <mergeCell ref="I43:I45"/>
    <mergeCell ref="I46:I48"/>
    <mergeCell ref="I49:I51"/>
    <mergeCell ref="H16:H27"/>
    <mergeCell ref="I16:I18"/>
    <mergeCell ref="I19:I21"/>
    <mergeCell ref="B52:B54"/>
    <mergeCell ref="B55:B57"/>
    <mergeCell ref="I22:I24"/>
    <mergeCell ref="I25:I27"/>
    <mergeCell ref="H28:H39"/>
    <mergeCell ref="I28:I30"/>
    <mergeCell ref="I31:I33"/>
    <mergeCell ref="I34:I36"/>
    <mergeCell ref="I37:I39"/>
    <mergeCell ref="H52:H63"/>
    <mergeCell ref="I52:I54"/>
    <mergeCell ref="I55:I57"/>
    <mergeCell ref="I58:I60"/>
    <mergeCell ref="H4:H15"/>
    <mergeCell ref="I4:I6"/>
    <mergeCell ref="I7:I9"/>
    <mergeCell ref="I10:I12"/>
    <mergeCell ref="I13:I15"/>
    <mergeCell ref="A64:A75"/>
    <mergeCell ref="B31:B33"/>
    <mergeCell ref="B34:B36"/>
    <mergeCell ref="B37:B39"/>
    <mergeCell ref="B40:B42"/>
    <mergeCell ref="B43:B45"/>
    <mergeCell ref="B46:B48"/>
    <mergeCell ref="B70:B72"/>
    <mergeCell ref="B73:B75"/>
    <mergeCell ref="B58:B60"/>
    <mergeCell ref="B61:B63"/>
    <mergeCell ref="B64:B66"/>
    <mergeCell ref="B67:B69"/>
    <mergeCell ref="B28:B30"/>
    <mergeCell ref="B49:B51"/>
    <mergeCell ref="A28:A39"/>
    <mergeCell ref="A40:A51"/>
    <mergeCell ref="A52:A63"/>
    <mergeCell ref="A16:A27"/>
    <mergeCell ref="B4:B6"/>
    <mergeCell ref="B7:B9"/>
    <mergeCell ref="B10:B12"/>
    <mergeCell ref="B13:B15"/>
    <mergeCell ref="A4:A15"/>
    <mergeCell ref="B16:B18"/>
    <mergeCell ref="B19:B21"/>
    <mergeCell ref="B22:B24"/>
    <mergeCell ref="B25:B27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23"/>
  <sheetViews>
    <sheetView topLeftCell="C94" workbookViewId="0">
      <selection activeCell="J9" sqref="J9"/>
    </sheetView>
  </sheetViews>
  <sheetFormatPr defaultRowHeight="12.75" x14ac:dyDescent="0.2"/>
  <cols>
    <col min="1" max="2" width="9" style="17"/>
    <col min="3" max="3" width="12.125" style="19" customWidth="1"/>
    <col min="4" max="4" width="13.875" style="19" customWidth="1"/>
    <col min="5" max="5" width="16.125" style="19" customWidth="1"/>
    <col min="6" max="6" width="9.875" style="19" customWidth="1"/>
    <col min="7" max="7" width="9" style="19"/>
    <col min="8" max="16384" width="9" style="17"/>
  </cols>
  <sheetData>
    <row r="1" spans="1:7" x14ac:dyDescent="0.2">
      <c r="A1" s="1" t="s">
        <v>180</v>
      </c>
    </row>
    <row r="2" spans="1:7" x14ac:dyDescent="0.2">
      <c r="A2" s="1" t="s">
        <v>40</v>
      </c>
    </row>
    <row r="3" spans="1:7" x14ac:dyDescent="0.2">
      <c r="B3" s="19"/>
      <c r="C3" s="10"/>
      <c r="D3" s="10" t="s">
        <v>54</v>
      </c>
      <c r="E3" s="19" t="s">
        <v>41</v>
      </c>
      <c r="F3" s="20" t="s">
        <v>42</v>
      </c>
      <c r="G3" s="9" t="s">
        <v>43</v>
      </c>
    </row>
    <row r="4" spans="1:7" x14ac:dyDescent="0.2">
      <c r="A4" s="50" t="s">
        <v>98</v>
      </c>
      <c r="B4" s="51" t="s">
        <v>27</v>
      </c>
      <c r="C4" s="35">
        <v>26.890894210601999</v>
      </c>
      <c r="D4" s="35">
        <v>21.8557184667355</v>
      </c>
      <c r="E4" s="35">
        <v>0.88935185165189767</v>
      </c>
      <c r="F4" s="35">
        <v>1.0039406369959358</v>
      </c>
      <c r="G4" s="35">
        <v>6.2327218301604224E-2</v>
      </c>
    </row>
    <row r="5" spans="1:7" x14ac:dyDescent="0.2">
      <c r="A5" s="50"/>
      <c r="B5" s="51"/>
      <c r="C5" s="35">
        <v>26.694927734962398</v>
      </c>
      <c r="D5" s="35">
        <v>21.850655579478801</v>
      </c>
      <c r="E5" s="35">
        <v>1.0187447904991282</v>
      </c>
      <c r="F5" s="35"/>
      <c r="G5" s="35"/>
    </row>
    <row r="6" spans="1:7" x14ac:dyDescent="0.2">
      <c r="A6" s="50"/>
      <c r="B6" s="51"/>
      <c r="C6" s="35">
        <v>26.579339305112601</v>
      </c>
      <c r="D6" s="35">
        <v>21.903919820253002</v>
      </c>
      <c r="E6" s="35">
        <v>1.1037252688367816</v>
      </c>
      <c r="F6" s="35"/>
      <c r="G6" s="35"/>
    </row>
    <row r="7" spans="1:7" x14ac:dyDescent="0.2">
      <c r="A7" s="50"/>
      <c r="B7" s="53" t="s">
        <v>29</v>
      </c>
      <c r="C7" s="35">
        <v>27.9334159061072</v>
      </c>
      <c r="D7" s="35">
        <v>22.766813857179599</v>
      </c>
      <c r="E7" s="35">
        <v>0.78135583532956676</v>
      </c>
      <c r="F7" s="35">
        <v>0.784807661088882</v>
      </c>
      <c r="G7" s="35">
        <v>2.1043241356306162E-2</v>
      </c>
    </row>
    <row r="8" spans="1:7" x14ac:dyDescent="0.2">
      <c r="A8" s="50"/>
      <c r="B8" s="53"/>
      <c r="C8" s="35">
        <v>27.992102123452401</v>
      </c>
      <c r="D8" s="35">
        <v>22.814725235389702</v>
      </c>
      <c r="E8" s="35">
        <v>0.75020948060661841</v>
      </c>
      <c r="F8" s="35"/>
      <c r="G8" s="35"/>
    </row>
    <row r="9" spans="1:7" x14ac:dyDescent="0.2">
      <c r="A9" s="50"/>
      <c r="B9" s="53"/>
      <c r="C9" s="35">
        <v>27.858752714263801</v>
      </c>
      <c r="D9" s="35">
        <v>22.595996093479702</v>
      </c>
      <c r="E9" s="35">
        <v>0.82285766733046073</v>
      </c>
      <c r="F9" s="35"/>
      <c r="G9" s="35"/>
    </row>
    <row r="10" spans="1:7" x14ac:dyDescent="0.2">
      <c r="A10" s="50"/>
      <c r="B10" s="53" t="s">
        <v>31</v>
      </c>
      <c r="C10" s="35">
        <v>28.050328224619999</v>
      </c>
      <c r="D10" s="35">
        <v>22.515913045783901</v>
      </c>
      <c r="E10" s="35">
        <v>0.78873278434586713</v>
      </c>
      <c r="F10" s="35">
        <v>0.76258709198638375</v>
      </c>
      <c r="G10" s="35">
        <v>1.3846811675435612E-2</v>
      </c>
    </row>
    <row r="11" spans="1:7" x14ac:dyDescent="0.2">
      <c r="A11" s="50"/>
      <c r="B11" s="53"/>
      <c r="C11" s="35">
        <v>28.1087749373823</v>
      </c>
      <c r="D11" s="35">
        <v>22.990645844359399</v>
      </c>
      <c r="E11" s="35">
        <v>0.75741810016950262</v>
      </c>
      <c r="F11" s="35"/>
      <c r="G11" s="35"/>
    </row>
    <row r="12" spans="1:7" x14ac:dyDescent="0.2">
      <c r="A12" s="50"/>
      <c r="B12" s="53"/>
      <c r="C12" s="35">
        <v>28.1392033762381</v>
      </c>
      <c r="D12" s="35">
        <v>23.062383947137199</v>
      </c>
      <c r="E12" s="35">
        <v>0.74161039144378149</v>
      </c>
      <c r="F12" s="35"/>
      <c r="G12" s="35"/>
    </row>
    <row r="13" spans="1:7" x14ac:dyDescent="0.2">
      <c r="A13" s="50"/>
      <c r="B13" s="53" t="s">
        <v>32</v>
      </c>
      <c r="C13" s="35">
        <v>28.197154627162998</v>
      </c>
      <c r="D13" s="35">
        <v>22.799952425862401</v>
      </c>
      <c r="E13" s="35">
        <v>0.8345275953507072</v>
      </c>
      <c r="F13" s="35">
        <v>0.72785307146763012</v>
      </c>
      <c r="G13" s="35">
        <v>5.5038309231829174E-2</v>
      </c>
    </row>
    <row r="14" spans="1:7" x14ac:dyDescent="0.2">
      <c r="A14" s="50"/>
      <c r="B14" s="53"/>
      <c r="C14" s="35">
        <v>28.4548426766139</v>
      </c>
      <c r="D14" s="35">
        <v>23.1483033945755</v>
      </c>
      <c r="E14" s="35">
        <v>0.69802161249279437</v>
      </c>
      <c r="F14" s="35"/>
      <c r="G14" s="35"/>
    </row>
    <row r="15" spans="1:7" x14ac:dyDescent="0.2">
      <c r="A15" s="50"/>
      <c r="B15" s="53"/>
      <c r="C15" s="35">
        <v>28.555434664211699</v>
      </c>
      <c r="D15" s="35">
        <v>23.305435660238501</v>
      </c>
      <c r="E15" s="35">
        <v>0.6510100065593889</v>
      </c>
      <c r="F15" s="35"/>
      <c r="G15" s="35"/>
    </row>
    <row r="16" spans="1:7" x14ac:dyDescent="0.2">
      <c r="A16" s="50" t="s">
        <v>99</v>
      </c>
      <c r="B16" s="51" t="s">
        <v>27</v>
      </c>
      <c r="C16" s="35">
        <v>34.423023895409301</v>
      </c>
      <c r="D16" s="35">
        <v>21.871882507458601</v>
      </c>
      <c r="E16" s="35">
        <v>0.9049595057686991</v>
      </c>
      <c r="F16" s="35">
        <v>1.0042431504287288</v>
      </c>
      <c r="G16" s="35">
        <v>6.5942936975038932E-2</v>
      </c>
    </row>
    <row r="17" spans="1:7" x14ac:dyDescent="0.2">
      <c r="A17" s="50"/>
      <c r="B17" s="51"/>
      <c r="C17" s="35">
        <v>34.103823218212298</v>
      </c>
      <c r="D17" s="35">
        <v>22.035542819234301</v>
      </c>
      <c r="E17" s="35">
        <v>1.1290628678281236</v>
      </c>
      <c r="F17" s="35"/>
      <c r="G17" s="35"/>
    </row>
    <row r="18" spans="1:7" x14ac:dyDescent="0.2">
      <c r="A18" s="50"/>
      <c r="B18" s="51"/>
      <c r="C18" s="35">
        <v>34.310012</v>
      </c>
      <c r="D18" s="35">
        <v>21.942216655694398</v>
      </c>
      <c r="E18" s="35">
        <v>0.97870707768936394</v>
      </c>
      <c r="F18" s="35"/>
      <c r="G18" s="35"/>
    </row>
    <row r="19" spans="1:7" x14ac:dyDescent="0.2">
      <c r="A19" s="50"/>
      <c r="B19" s="53" t="s">
        <v>29</v>
      </c>
      <c r="C19" s="35">
        <v>34.882624303238799</v>
      </c>
      <c r="D19" s="35">
        <v>21.356753138996101</v>
      </c>
      <c r="E19" s="35">
        <v>0.55979058892315081</v>
      </c>
      <c r="F19" s="35">
        <v>0.45990570079822729</v>
      </c>
      <c r="G19" s="35">
        <v>0.11263700194440079</v>
      </c>
    </row>
    <row r="20" spans="1:7" x14ac:dyDescent="0.2">
      <c r="A20" s="50"/>
      <c r="B20" s="53"/>
      <c r="C20" s="35">
        <v>36.134222046985997</v>
      </c>
      <c r="D20" s="35">
        <v>21.837566977127501</v>
      </c>
      <c r="E20" s="35">
        <v>0.23510243626504945</v>
      </c>
      <c r="F20" s="35"/>
      <c r="G20" s="35"/>
    </row>
    <row r="21" spans="1:7" x14ac:dyDescent="0.2">
      <c r="A21" s="50"/>
      <c r="B21" s="53"/>
      <c r="C21" s="35">
        <v>34.819508827814303</v>
      </c>
      <c r="D21" s="35">
        <v>22.001801519410002</v>
      </c>
      <c r="E21" s="35">
        <v>0.58482407720648177</v>
      </c>
      <c r="F21" s="35"/>
      <c r="G21" s="35"/>
    </row>
    <row r="22" spans="1:7" x14ac:dyDescent="0.2">
      <c r="A22" s="50"/>
      <c r="B22" s="53" t="s">
        <v>31</v>
      </c>
      <c r="C22" s="35">
        <v>37.266537339705302</v>
      </c>
      <c r="D22" s="35">
        <v>22.579675115350401</v>
      </c>
      <c r="E22" s="35">
        <v>0.1885959018881998</v>
      </c>
      <c r="F22" s="35">
        <v>0.16838602325655339</v>
      </c>
      <c r="G22" s="35">
        <v>1.2296132839541432E-2</v>
      </c>
    </row>
    <row r="23" spans="1:7" x14ac:dyDescent="0.2">
      <c r="A23" s="50"/>
      <c r="B23" s="53"/>
      <c r="C23" s="35">
        <v>37.634412461974897</v>
      </c>
      <c r="D23" s="35">
        <v>22.464367204078499</v>
      </c>
      <c r="E23" s="35">
        <v>0.14614730289794869</v>
      </c>
      <c r="F23" s="35"/>
      <c r="G23" s="35"/>
    </row>
    <row r="24" spans="1:7" x14ac:dyDescent="0.2">
      <c r="A24" s="50"/>
      <c r="B24" s="53"/>
      <c r="C24" s="35">
        <v>37.412784482128203</v>
      </c>
      <c r="D24" s="35">
        <v>22.5950517085214</v>
      </c>
      <c r="E24" s="35">
        <v>0.17041486498351166</v>
      </c>
      <c r="F24" s="35"/>
      <c r="G24" s="35"/>
    </row>
    <row r="25" spans="1:7" x14ac:dyDescent="0.2">
      <c r="A25" s="50"/>
      <c r="B25" s="53" t="s">
        <v>32</v>
      </c>
      <c r="C25" s="35">
        <v>36.760502907860399</v>
      </c>
      <c r="D25" s="35">
        <v>22.115688357214299</v>
      </c>
      <c r="E25" s="35">
        <v>0.21295738418956944</v>
      </c>
      <c r="F25" s="35">
        <v>0.21704310037027905</v>
      </c>
      <c r="G25" s="35">
        <v>2.6754731439801007E-3</v>
      </c>
    </row>
    <row r="26" spans="1:7" x14ac:dyDescent="0.2">
      <c r="A26" s="50"/>
      <c r="B26" s="53"/>
      <c r="C26" s="35">
        <v>36.700111999999997</v>
      </c>
      <c r="D26" s="35">
        <v>22.273667934004902</v>
      </c>
      <c r="E26" s="35">
        <v>0.2220781820928078</v>
      </c>
      <c r="F26" s="35"/>
      <c r="G26" s="35"/>
    </row>
    <row r="27" spans="1:7" x14ac:dyDescent="0.2">
      <c r="A27" s="50"/>
      <c r="B27" s="53"/>
      <c r="C27" s="35">
        <v>36.739410418362503</v>
      </c>
      <c r="D27" s="35">
        <v>22.257433726083701</v>
      </c>
      <c r="E27" s="35">
        <v>0.21609373482845987</v>
      </c>
      <c r="F27" s="35"/>
      <c r="G27" s="35"/>
    </row>
    <row r="28" spans="1:7" x14ac:dyDescent="0.2">
      <c r="A28" s="50" t="s">
        <v>100</v>
      </c>
      <c r="B28" s="51" t="s">
        <v>27</v>
      </c>
      <c r="C28" s="35">
        <v>27.430626545632599</v>
      </c>
      <c r="D28" s="35">
        <v>21.871882507458601</v>
      </c>
      <c r="E28" s="35">
        <v>0.93769581175086625</v>
      </c>
      <c r="F28" s="35">
        <v>1.0020078986443428</v>
      </c>
      <c r="G28" s="35">
        <v>4.5289920098082491E-2</v>
      </c>
    </row>
    <row r="29" spans="1:7" x14ac:dyDescent="0.2">
      <c r="A29" s="50"/>
      <c r="B29" s="51"/>
      <c r="C29" s="35">
        <v>27.3685454734525</v>
      </c>
      <c r="D29" s="35">
        <v>22.035542819234301</v>
      </c>
      <c r="E29" s="35">
        <v>0.97892685138294611</v>
      </c>
      <c r="F29" s="35"/>
      <c r="G29" s="35"/>
    </row>
    <row r="30" spans="1:7" x14ac:dyDescent="0.2">
      <c r="A30" s="50"/>
      <c r="B30" s="51"/>
      <c r="C30" s="35">
        <v>27.2142832994993</v>
      </c>
      <c r="D30" s="35">
        <v>21.942216655694398</v>
      </c>
      <c r="E30" s="35">
        <v>1.0894010327992161</v>
      </c>
      <c r="F30" s="35"/>
      <c r="G30" s="35"/>
    </row>
    <row r="31" spans="1:7" x14ac:dyDescent="0.2">
      <c r="A31" s="50"/>
      <c r="B31" s="53" t="s">
        <v>29</v>
      </c>
      <c r="C31" s="35">
        <v>27.1310069616863</v>
      </c>
      <c r="D31" s="35">
        <v>21.356753138996101</v>
      </c>
      <c r="E31" s="35">
        <v>0.99238467546223397</v>
      </c>
      <c r="F31" s="35">
        <v>1.0041296652973175</v>
      </c>
      <c r="G31" s="35">
        <v>2.4277505950574811E-2</v>
      </c>
    </row>
    <row r="32" spans="1:7" x14ac:dyDescent="0.2">
      <c r="A32" s="50"/>
      <c r="B32" s="53"/>
      <c r="C32" s="35">
        <v>27.165108608030899</v>
      </c>
      <c r="D32" s="35">
        <v>21.837566977127501</v>
      </c>
      <c r="E32" s="35">
        <v>0.96920228813237619</v>
      </c>
      <c r="F32" s="35"/>
      <c r="G32" s="35"/>
    </row>
    <row r="33" spans="1:7" x14ac:dyDescent="0.2">
      <c r="A33" s="50"/>
      <c r="B33" s="53"/>
      <c r="C33" s="35">
        <v>27.0484874280877</v>
      </c>
      <c r="D33" s="35">
        <v>22.001801519410002</v>
      </c>
      <c r="E33" s="35">
        <v>1.0508020322973421</v>
      </c>
      <c r="F33" s="35"/>
      <c r="G33" s="35"/>
    </row>
    <row r="34" spans="1:7" x14ac:dyDescent="0.2">
      <c r="A34" s="50"/>
      <c r="B34" s="53" t="s">
        <v>31</v>
      </c>
      <c r="C34" s="35">
        <v>27.628408065944001</v>
      </c>
      <c r="D34" s="35">
        <v>22.579675115350401</v>
      </c>
      <c r="E34" s="35">
        <v>1.2361847637845571</v>
      </c>
      <c r="F34" s="35">
        <v>1.234738963553067</v>
      </c>
      <c r="G34" s="35">
        <v>1.0006210276987477E-3</v>
      </c>
    </row>
    <row r="35" spans="1:7" x14ac:dyDescent="0.2">
      <c r="A35" s="50"/>
      <c r="B35" s="53"/>
      <c r="C35" s="35">
        <v>27.629541081987401</v>
      </c>
      <c r="D35" s="35">
        <v>22.464367204078499</v>
      </c>
      <c r="E35" s="35">
        <v>1.2352143110630303</v>
      </c>
      <c r="F35" s="35"/>
      <c r="G35" s="35"/>
    </row>
    <row r="36" spans="1:7" x14ac:dyDescent="0.2">
      <c r="A36" s="50"/>
      <c r="B36" s="53"/>
      <c r="C36" s="35">
        <v>27.632342838790901</v>
      </c>
      <c r="D36" s="35">
        <v>22.5950517085214</v>
      </c>
      <c r="E36" s="35">
        <v>1.2328178158116132</v>
      </c>
      <c r="F36" s="35"/>
      <c r="G36" s="35"/>
    </row>
    <row r="37" spans="1:7" x14ac:dyDescent="0.2">
      <c r="A37" s="50"/>
      <c r="B37" s="53" t="s">
        <v>32</v>
      </c>
      <c r="C37" s="35">
        <v>27.700585893898602</v>
      </c>
      <c r="D37" s="35">
        <v>22.115688357214299</v>
      </c>
      <c r="E37" s="35">
        <v>0.93494185957561682</v>
      </c>
      <c r="F37" s="35">
        <v>0.88949616675197396</v>
      </c>
      <c r="G37" s="35">
        <v>2.8130227694941664E-2</v>
      </c>
    </row>
    <row r="38" spans="1:7" x14ac:dyDescent="0.2">
      <c r="A38" s="50"/>
      <c r="B38" s="53"/>
      <c r="C38" s="35">
        <v>27.858419556444499</v>
      </c>
      <c r="D38" s="35">
        <v>22.273667934004902</v>
      </c>
      <c r="E38" s="35">
        <v>0.83805387374323637</v>
      </c>
      <c r="F38" s="35"/>
      <c r="G38" s="35"/>
    </row>
    <row r="39" spans="1:7" x14ac:dyDescent="0.2">
      <c r="A39" s="50"/>
      <c r="B39" s="53"/>
      <c r="C39" s="35">
        <v>27.762780766713998</v>
      </c>
      <c r="D39" s="35">
        <v>22.257433726083701</v>
      </c>
      <c r="E39" s="35">
        <v>0.89549276693706892</v>
      </c>
      <c r="F39" s="35"/>
      <c r="G39" s="35"/>
    </row>
    <row r="40" spans="1:7" x14ac:dyDescent="0.2">
      <c r="A40" s="50" t="s">
        <v>101</v>
      </c>
      <c r="B40" s="51" t="s">
        <v>27</v>
      </c>
      <c r="C40" s="35">
        <v>32.484570938163301</v>
      </c>
      <c r="D40" s="35">
        <v>21.8557184667355</v>
      </c>
      <c r="E40" s="35">
        <v>0.8433671961594954</v>
      </c>
      <c r="F40" s="35">
        <v>1.0082748144532367</v>
      </c>
      <c r="G40" s="35">
        <v>9.0116797500891008E-2</v>
      </c>
    </row>
    <row r="41" spans="1:7" x14ac:dyDescent="0.2">
      <c r="A41" s="50"/>
      <c r="B41" s="51"/>
      <c r="C41" s="35">
        <v>32.0325316932161</v>
      </c>
      <c r="D41" s="35">
        <v>21.850655579478801</v>
      </c>
      <c r="E41" s="35">
        <v>1.1537031449910495</v>
      </c>
      <c r="F41" s="35"/>
      <c r="G41" s="35"/>
    </row>
    <row r="42" spans="1:7" x14ac:dyDescent="0.2">
      <c r="A42" s="50"/>
      <c r="B42" s="51"/>
      <c r="C42" s="35">
        <v>32.199308620194003</v>
      </c>
      <c r="D42" s="35">
        <v>21.903919820253002</v>
      </c>
      <c r="E42" s="35">
        <v>1.0277541022091656</v>
      </c>
      <c r="F42" s="35"/>
      <c r="G42" s="35"/>
    </row>
    <row r="43" spans="1:7" x14ac:dyDescent="0.2">
      <c r="A43" s="50"/>
      <c r="B43" s="53" t="s">
        <v>29</v>
      </c>
      <c r="C43" s="35">
        <v>33.953588817641801</v>
      </c>
      <c r="D43" s="35">
        <v>22.766813857179599</v>
      </c>
      <c r="E43" s="35">
        <v>0.55132007485763113</v>
      </c>
      <c r="F43" s="35">
        <v>0.47335021280927475</v>
      </c>
      <c r="G43" s="35">
        <v>0.15640062604292693</v>
      </c>
    </row>
    <row r="44" spans="1:7" x14ac:dyDescent="0.2">
      <c r="A44" s="50"/>
      <c r="B44" s="53"/>
      <c r="C44" s="35">
        <v>35.633816981203097</v>
      </c>
      <c r="D44" s="35">
        <v>22.814725235389702</v>
      </c>
      <c r="E44" s="35">
        <v>0.17203021402717517</v>
      </c>
      <c r="F44" s="35"/>
      <c r="G44" s="35"/>
    </row>
    <row r="45" spans="1:7" x14ac:dyDescent="0.2">
      <c r="A45" s="50"/>
      <c r="B45" s="53"/>
      <c r="C45" s="35">
        <v>33.615940664829402</v>
      </c>
      <c r="D45" s="35">
        <v>22.595996093479702</v>
      </c>
      <c r="E45" s="35">
        <v>0.69670034954301785</v>
      </c>
      <c r="F45" s="35"/>
      <c r="G45" s="35"/>
    </row>
    <row r="46" spans="1:7" x14ac:dyDescent="0.2">
      <c r="A46" s="50"/>
      <c r="B46" s="53" t="s">
        <v>31</v>
      </c>
      <c r="C46" s="35">
        <v>34.391609635281696</v>
      </c>
      <c r="D46" s="35">
        <v>22.515913045783901</v>
      </c>
      <c r="E46" s="35">
        <v>0.44547316695651967</v>
      </c>
      <c r="F46" s="35">
        <v>0.44843311659532142</v>
      </c>
      <c r="G46" s="35">
        <v>1.3106856532096842E-2</v>
      </c>
    </row>
    <row r="47" spans="1:7" x14ac:dyDescent="0.2">
      <c r="A47" s="50"/>
      <c r="B47" s="53"/>
      <c r="C47" s="35">
        <v>34.451505711519097</v>
      </c>
      <c r="D47" s="35">
        <v>22.990645844359399</v>
      </c>
      <c r="E47" s="35">
        <v>0.42735720852188003</v>
      </c>
      <c r="F47" s="35"/>
      <c r="G47" s="35"/>
    </row>
    <row r="48" spans="1:7" x14ac:dyDescent="0.2">
      <c r="A48" s="50"/>
      <c r="B48" s="53"/>
      <c r="C48" s="35">
        <v>34.306728574248098</v>
      </c>
      <c r="D48" s="35">
        <v>23.062383947137199</v>
      </c>
      <c r="E48" s="35">
        <v>0.47246897430756446</v>
      </c>
      <c r="F48" s="35"/>
      <c r="G48" s="35"/>
    </row>
    <row r="49" spans="1:7" x14ac:dyDescent="0.2">
      <c r="A49" s="50"/>
      <c r="B49" s="53" t="s">
        <v>32</v>
      </c>
      <c r="C49" s="35">
        <v>34.348766425520203</v>
      </c>
      <c r="D49" s="35">
        <v>22.799952425862401</v>
      </c>
      <c r="E49" s="35">
        <v>0.53756204955491349</v>
      </c>
      <c r="F49" s="35">
        <v>0.50649199723349081</v>
      </c>
      <c r="G49" s="35">
        <v>5.8538041926786272E-2</v>
      </c>
    </row>
    <row r="50" spans="1:7" x14ac:dyDescent="0.2">
      <c r="A50" s="50"/>
      <c r="B50" s="53"/>
      <c r="C50" s="35">
        <v>34.2176426112825</v>
      </c>
      <c r="D50" s="35">
        <v>23.1483033945755</v>
      </c>
      <c r="E50" s="35">
        <v>0.58870917230022235</v>
      </c>
      <c r="F50" s="35"/>
      <c r="G50" s="35"/>
    </row>
    <row r="51" spans="1:7" x14ac:dyDescent="0.2">
      <c r="A51" s="50"/>
      <c r="B51" s="53"/>
      <c r="C51" s="35">
        <v>34.799916894143301</v>
      </c>
      <c r="D51" s="35">
        <v>23.305435660238501</v>
      </c>
      <c r="E51" s="35">
        <v>0.39320476984533648</v>
      </c>
      <c r="F51" s="35"/>
      <c r="G51" s="35"/>
    </row>
    <row r="52" spans="1:7" x14ac:dyDescent="0.2">
      <c r="A52" s="50" t="s">
        <v>102</v>
      </c>
      <c r="B52" s="51" t="s">
        <v>27</v>
      </c>
      <c r="C52" s="35">
        <v>28.718765035049199</v>
      </c>
      <c r="D52" s="35">
        <v>21.871882507458601</v>
      </c>
      <c r="E52" s="35">
        <v>0.92096693135929841</v>
      </c>
      <c r="F52" s="35">
        <v>1.001717904953235</v>
      </c>
      <c r="G52" s="35">
        <v>4.0964032328918272E-2</v>
      </c>
    </row>
    <row r="53" spans="1:7" x14ac:dyDescent="0.2">
      <c r="A53" s="50"/>
      <c r="B53" s="51"/>
      <c r="C53" s="35">
        <v>28.524022386615599</v>
      </c>
      <c r="D53" s="35">
        <v>22.035542819234301</v>
      </c>
      <c r="E53" s="35">
        <v>1.0540650538952541</v>
      </c>
      <c r="F53" s="35"/>
      <c r="G53" s="35"/>
    </row>
    <row r="54" spans="1:7" x14ac:dyDescent="0.2">
      <c r="A54" s="50"/>
      <c r="B54" s="51"/>
      <c r="C54" s="35">
        <v>28.557171464446601</v>
      </c>
      <c r="D54" s="35">
        <v>21.942216655694398</v>
      </c>
      <c r="E54" s="35">
        <v>1.0301217296051526</v>
      </c>
      <c r="F54" s="35"/>
      <c r="G54" s="35"/>
    </row>
    <row r="55" spans="1:7" x14ac:dyDescent="0.2">
      <c r="A55" s="50"/>
      <c r="B55" s="53" t="s">
        <v>29</v>
      </c>
      <c r="C55" s="35">
        <v>29.238179510115799</v>
      </c>
      <c r="D55" s="35">
        <v>21.356753138996101</v>
      </c>
      <c r="E55" s="35">
        <v>0.55246947863451423</v>
      </c>
      <c r="F55" s="35">
        <v>0.53168810993243121</v>
      </c>
      <c r="G55" s="35">
        <v>1.3503741201144953E-2</v>
      </c>
    </row>
    <row r="56" spans="1:7" x14ac:dyDescent="0.2">
      <c r="A56" s="50"/>
      <c r="B56" s="53"/>
      <c r="C56" s="35">
        <v>29.2812097079178</v>
      </c>
      <c r="D56" s="35">
        <v>21.837566977127501</v>
      </c>
      <c r="E56" s="35">
        <v>0.53623469513284749</v>
      </c>
      <c r="F56" s="35"/>
      <c r="G56" s="35"/>
    </row>
    <row r="57" spans="1:7" x14ac:dyDescent="0.2">
      <c r="A57" s="50"/>
      <c r="B57" s="53"/>
      <c r="C57" s="35">
        <v>29.3639103867764</v>
      </c>
      <c r="D57" s="35">
        <v>22.001801519410002</v>
      </c>
      <c r="E57" s="35">
        <v>0.50636015602993178</v>
      </c>
      <c r="F57" s="35"/>
      <c r="G57" s="35"/>
    </row>
    <row r="58" spans="1:7" x14ac:dyDescent="0.2">
      <c r="A58" s="50"/>
      <c r="B58" s="53" t="s">
        <v>31</v>
      </c>
      <c r="C58" s="35">
        <v>30.630769406683701</v>
      </c>
      <c r="D58" s="35">
        <v>22.579675115350401</v>
      </c>
      <c r="E58" s="35">
        <v>0.37002660350672556</v>
      </c>
      <c r="F58" s="35">
        <v>0.41792447858209725</v>
      </c>
      <c r="G58" s="35">
        <v>2.3986707814396463E-2</v>
      </c>
    </row>
    <row r="59" spans="1:7" x14ac:dyDescent="0.2">
      <c r="A59" s="50"/>
      <c r="B59" s="53"/>
      <c r="C59" s="35">
        <v>30.3823230104448</v>
      </c>
      <c r="D59" s="35">
        <v>22.464367204078499</v>
      </c>
      <c r="E59" s="35">
        <v>0.43956465800576677</v>
      </c>
      <c r="F59" s="35"/>
      <c r="G59" s="35"/>
    </row>
    <row r="60" spans="1:7" x14ac:dyDescent="0.2">
      <c r="A60" s="50"/>
      <c r="B60" s="53"/>
      <c r="C60" s="35">
        <v>30.367246909139901</v>
      </c>
      <c r="D60" s="35">
        <v>22.5950517085214</v>
      </c>
      <c r="E60" s="35">
        <v>0.44418217423379952</v>
      </c>
      <c r="F60" s="35"/>
      <c r="G60" s="35"/>
    </row>
    <row r="61" spans="1:7" x14ac:dyDescent="0.2">
      <c r="A61" s="50"/>
      <c r="B61" s="53" t="s">
        <v>32</v>
      </c>
      <c r="C61" s="35">
        <v>29.9013479668582</v>
      </c>
      <c r="D61" s="35">
        <v>22.115688357214299</v>
      </c>
      <c r="E61" s="35">
        <v>0.48779752394163078</v>
      </c>
      <c r="F61" s="35">
        <v>0.43331612588381985</v>
      </c>
      <c r="G61" s="35">
        <v>2.7250224296795963E-2</v>
      </c>
    </row>
    <row r="62" spans="1:7" x14ac:dyDescent="0.2">
      <c r="A62" s="50"/>
      <c r="B62" s="53"/>
      <c r="C62" s="35">
        <v>30.161645708745599</v>
      </c>
      <c r="D62" s="35">
        <v>22.273667934004902</v>
      </c>
      <c r="E62" s="35">
        <v>0.40726975879175936</v>
      </c>
      <c r="F62" s="35"/>
      <c r="G62" s="35"/>
    </row>
    <row r="63" spans="1:7" x14ac:dyDescent="0.2">
      <c r="A63" s="50"/>
      <c r="B63" s="53"/>
      <c r="C63" s="35">
        <v>30.1701321209583</v>
      </c>
      <c r="D63" s="35">
        <v>22.257433726083701</v>
      </c>
      <c r="E63" s="35">
        <v>0.40488109491806934</v>
      </c>
      <c r="F63" s="35"/>
      <c r="G63" s="35"/>
    </row>
    <row r="64" spans="1:7" x14ac:dyDescent="0.2">
      <c r="A64" s="50" t="s">
        <v>103</v>
      </c>
      <c r="B64" s="51" t="s">
        <v>27</v>
      </c>
      <c r="C64" s="35">
        <v>33.349610753365099</v>
      </c>
      <c r="D64" s="35">
        <v>21.871882507458601</v>
      </c>
      <c r="E64" s="35">
        <v>0.81513801429932919</v>
      </c>
      <c r="F64" s="35">
        <v>1.0211678113989628</v>
      </c>
      <c r="G64" s="35">
        <v>0.15148255589817297</v>
      </c>
    </row>
    <row r="65" spans="1:7" x14ac:dyDescent="0.2">
      <c r="A65" s="50"/>
      <c r="B65" s="51"/>
      <c r="C65" s="35">
        <v>32.657977587383201</v>
      </c>
      <c r="D65" s="35">
        <v>22.035542819234301</v>
      </c>
      <c r="E65" s="35">
        <v>1.316538233885181</v>
      </c>
      <c r="F65" s="35"/>
      <c r="G65" s="35"/>
    </row>
    <row r="66" spans="1:7" x14ac:dyDescent="0.2">
      <c r="A66" s="50"/>
      <c r="B66" s="51"/>
      <c r="C66" s="35">
        <v>33.156592680279203</v>
      </c>
      <c r="D66" s="35">
        <v>21.942216655694398</v>
      </c>
      <c r="E66" s="35">
        <v>0.93182718601237857</v>
      </c>
      <c r="F66" s="35"/>
      <c r="G66" s="35"/>
    </row>
    <row r="67" spans="1:7" x14ac:dyDescent="0.2">
      <c r="A67" s="50"/>
      <c r="B67" s="53" t="s">
        <v>29</v>
      </c>
      <c r="C67" s="35">
        <v>35.649389767435999</v>
      </c>
      <c r="D67" s="35">
        <v>21.356753138996101</v>
      </c>
      <c r="E67" s="35">
        <v>0.14234829556980294</v>
      </c>
      <c r="F67" s="35">
        <v>0.1680033210489642</v>
      </c>
      <c r="G67" s="35">
        <v>1.4023223830709558E-2</v>
      </c>
    </row>
    <row r="68" spans="1:7" x14ac:dyDescent="0.2">
      <c r="A68" s="50"/>
      <c r="B68" s="53"/>
      <c r="C68" s="35">
        <v>35.227939902070297</v>
      </c>
      <c r="D68" s="35">
        <v>21.837566977127501</v>
      </c>
      <c r="E68" s="35">
        <v>0.19064320149589647</v>
      </c>
      <c r="F68" s="35"/>
      <c r="G68" s="35"/>
    </row>
    <row r="69" spans="1:7" x14ac:dyDescent="0.2">
      <c r="A69" s="50"/>
      <c r="B69" s="53"/>
      <c r="C69" s="35">
        <v>35.384662874703103</v>
      </c>
      <c r="D69" s="35">
        <v>22.001801519410002</v>
      </c>
      <c r="E69" s="35">
        <v>0.17101846608119317</v>
      </c>
      <c r="F69" s="35"/>
      <c r="G69" s="35"/>
    </row>
    <row r="70" spans="1:7" x14ac:dyDescent="0.2">
      <c r="A70" s="50"/>
      <c r="B70" s="53" t="s">
        <v>31</v>
      </c>
      <c r="C70" s="35">
        <v>36.780660336469602</v>
      </c>
      <c r="D70" s="35">
        <v>22.579675115350401</v>
      </c>
      <c r="E70" s="35">
        <v>0.1142725414993439</v>
      </c>
      <c r="F70" s="35">
        <v>0.21807903177914023</v>
      </c>
      <c r="G70" s="35">
        <v>6.214258702865727E-2</v>
      </c>
    </row>
    <row r="71" spans="1:7" x14ac:dyDescent="0.2">
      <c r="A71" s="50"/>
      <c r="B71" s="53"/>
      <c r="C71" s="35">
        <v>35.2543286028884</v>
      </c>
      <c r="D71" s="35">
        <v>22.464367204078499</v>
      </c>
      <c r="E71" s="35">
        <v>0.3291649022434362</v>
      </c>
      <c r="F71" s="35"/>
      <c r="G71" s="35"/>
    </row>
    <row r="72" spans="1:7" x14ac:dyDescent="0.2">
      <c r="A72" s="50"/>
      <c r="B72" s="53"/>
      <c r="C72" s="35">
        <v>35.897266634563998</v>
      </c>
      <c r="D72" s="35">
        <v>22.5950517085214</v>
      </c>
      <c r="E72" s="35">
        <v>0.21079965159464056</v>
      </c>
      <c r="F72" s="35"/>
      <c r="G72" s="35"/>
    </row>
    <row r="73" spans="1:7" x14ac:dyDescent="0.2">
      <c r="A73" s="50"/>
      <c r="B73" s="53" t="s">
        <v>32</v>
      </c>
      <c r="C73" s="35">
        <v>34.876929809616598</v>
      </c>
      <c r="D73" s="35">
        <v>22.115688357214299</v>
      </c>
      <c r="E73" s="35">
        <v>0.3399779791283814</v>
      </c>
      <c r="F73" s="35">
        <v>0.3251743676556002</v>
      </c>
      <c r="G73" s="35">
        <v>2.1763315910431465E-2</v>
      </c>
    </row>
    <row r="74" spans="1:7" x14ac:dyDescent="0.2">
      <c r="A74" s="50"/>
      <c r="B74" s="53"/>
      <c r="C74" s="35">
        <v>34.821806306993601</v>
      </c>
      <c r="D74" s="35">
        <v>22.273667934004902</v>
      </c>
      <c r="E74" s="35">
        <v>0.35321945477029193</v>
      </c>
      <c r="F74" s="35"/>
      <c r="G74" s="35"/>
    </row>
    <row r="75" spans="1:7" x14ac:dyDescent="0.2">
      <c r="A75" s="50"/>
      <c r="B75" s="53"/>
      <c r="C75" s="35">
        <v>35.145010808857499</v>
      </c>
      <c r="D75" s="35">
        <v>22.257433726083701</v>
      </c>
      <c r="E75" s="35">
        <v>0.28232566906812739</v>
      </c>
      <c r="F75" s="35"/>
      <c r="G75" s="35"/>
    </row>
    <row r="76" spans="1:7" x14ac:dyDescent="0.2">
      <c r="A76" s="50" t="s">
        <v>104</v>
      </c>
      <c r="B76" s="51" t="s">
        <v>27</v>
      </c>
      <c r="C76" s="35">
        <v>37.552566705811898</v>
      </c>
      <c r="D76" s="35">
        <v>21.871882507458601</v>
      </c>
      <c r="E76" s="35">
        <v>0.82669268460328516</v>
      </c>
      <c r="F76" s="35">
        <v>1.0160167715719937</v>
      </c>
      <c r="G76" s="35">
        <v>0.13019699569765608</v>
      </c>
    </row>
    <row r="77" spans="1:7" x14ac:dyDescent="0.2">
      <c r="A77" s="50"/>
      <c r="B77" s="51"/>
      <c r="C77" s="35">
        <v>36.938287809553799</v>
      </c>
      <c r="D77" s="35">
        <v>22.035542819234301</v>
      </c>
      <c r="E77" s="35">
        <v>1.2654951004233337</v>
      </c>
      <c r="F77" s="35"/>
      <c r="G77" s="35"/>
    </row>
    <row r="78" spans="1:7" x14ac:dyDescent="0.2">
      <c r="A78" s="50"/>
      <c r="B78" s="51"/>
      <c r="C78" s="35">
        <v>37.343114678766</v>
      </c>
      <c r="D78" s="35">
        <v>21.942216655694398</v>
      </c>
      <c r="E78" s="35">
        <v>0.95586252968936181</v>
      </c>
      <c r="F78" s="35"/>
      <c r="G78" s="35"/>
    </row>
    <row r="79" spans="1:7" x14ac:dyDescent="0.2">
      <c r="A79" s="50"/>
      <c r="B79" s="53" t="s">
        <v>29</v>
      </c>
      <c r="C79" s="35">
        <v>35.801830245947002</v>
      </c>
      <c r="D79" s="35">
        <v>21.356753138996101</v>
      </c>
      <c r="E79" s="35">
        <v>2.3921690900958716</v>
      </c>
      <c r="F79" s="35">
        <v>1.8929161342422782</v>
      </c>
      <c r="G79" s="35">
        <v>0.27833886824256343</v>
      </c>
    </row>
    <row r="80" spans="1:7" x14ac:dyDescent="0.2">
      <c r="A80" s="50"/>
      <c r="B80" s="53"/>
      <c r="C80" s="35">
        <v>36.167554905607403</v>
      </c>
      <c r="D80" s="35">
        <v>21.837566977127501</v>
      </c>
      <c r="E80" s="35">
        <v>1.8565120897335907</v>
      </c>
      <c r="F80" s="35"/>
      <c r="G80" s="35"/>
    </row>
    <row r="81" spans="1:7" x14ac:dyDescent="0.2">
      <c r="A81" s="50"/>
      <c r="B81" s="53"/>
      <c r="C81" s="35">
        <v>36.544066650670899</v>
      </c>
      <c r="D81" s="35">
        <v>22.001801519410002</v>
      </c>
      <c r="E81" s="35">
        <v>1.4300672228973719</v>
      </c>
      <c r="F81" s="35"/>
      <c r="G81" s="35"/>
    </row>
    <row r="82" spans="1:7" x14ac:dyDescent="0.2">
      <c r="A82" s="50"/>
      <c r="B82" s="53" t="s">
        <v>31</v>
      </c>
      <c r="C82" s="35">
        <v>36.000500947446596</v>
      </c>
      <c r="D82" s="35">
        <v>22.579675115350401</v>
      </c>
      <c r="E82" s="35">
        <v>3.6654054697091056</v>
      </c>
      <c r="F82" s="35">
        <v>2.402827238885711</v>
      </c>
      <c r="G82" s="35">
        <v>0.63185836778386983</v>
      </c>
    </row>
    <row r="83" spans="1:7" x14ac:dyDescent="0.2">
      <c r="A83" s="50"/>
      <c r="B83" s="53"/>
      <c r="C83" s="35">
        <v>37.012740239606103</v>
      </c>
      <c r="D83" s="35">
        <v>22.464367204078499</v>
      </c>
      <c r="E83" s="35">
        <v>1.8172205269153119</v>
      </c>
      <c r="F83" s="35"/>
      <c r="G83" s="35"/>
    </row>
    <row r="84" spans="1:7" x14ac:dyDescent="0.2">
      <c r="A84" s="50"/>
      <c r="B84" s="53"/>
      <c r="C84" s="35">
        <v>37.087161884999198</v>
      </c>
      <c r="D84" s="35">
        <v>22.5950517085214</v>
      </c>
      <c r="E84" s="35">
        <v>1.7258557200327158</v>
      </c>
      <c r="F84" s="35"/>
      <c r="G84" s="35"/>
    </row>
    <row r="85" spans="1:7" x14ac:dyDescent="0.2">
      <c r="A85" s="50"/>
      <c r="B85" s="53" t="s">
        <v>32</v>
      </c>
      <c r="C85" s="35">
        <v>36.064074693493701</v>
      </c>
      <c r="D85" s="35">
        <v>22.115688357214299</v>
      </c>
      <c r="E85" s="35">
        <v>2.788774048835128</v>
      </c>
      <c r="F85" s="35">
        <v>2.727980612807348</v>
      </c>
      <c r="G85" s="35">
        <v>0.42212961979333935</v>
      </c>
    </row>
    <row r="86" spans="1:7" x14ac:dyDescent="0.2">
      <c r="A86" s="50"/>
      <c r="B86" s="53"/>
      <c r="C86" s="35">
        <v>35.766837723187798</v>
      </c>
      <c r="D86" s="35">
        <v>22.273667934004902</v>
      </c>
      <c r="E86" s="35">
        <v>3.4268143139898601</v>
      </c>
      <c r="F86" s="35"/>
      <c r="G86" s="35"/>
    </row>
    <row r="87" spans="1:7" x14ac:dyDescent="0.2">
      <c r="A87" s="50"/>
      <c r="B87" s="53"/>
      <c r="C87" s="35">
        <v>36.566716420865397</v>
      </c>
      <c r="D87" s="35">
        <v>22.257433726083701</v>
      </c>
      <c r="E87" s="35">
        <v>1.9683534755970562</v>
      </c>
      <c r="F87" s="35"/>
      <c r="G87" s="35"/>
    </row>
    <row r="88" spans="1:7" x14ac:dyDescent="0.2">
      <c r="A88" s="50" t="s">
        <v>105</v>
      </c>
      <c r="B88" s="51" t="s">
        <v>27</v>
      </c>
      <c r="C88" s="35">
        <v>29.9462608302068</v>
      </c>
      <c r="D88" s="35">
        <v>21.871882507458601</v>
      </c>
      <c r="E88" s="35">
        <v>1.0233926489146585</v>
      </c>
      <c r="F88" s="35">
        <v>1.0017812745559951</v>
      </c>
      <c r="G88" s="35">
        <v>4.179773521276544E-2</v>
      </c>
    </row>
    <row r="89" spans="1:7" x14ac:dyDescent="0.2">
      <c r="A89" s="50"/>
      <c r="B89" s="51"/>
      <c r="C89" s="35">
        <v>30.098280066972801</v>
      </c>
      <c r="D89" s="35">
        <v>22.035542819234301</v>
      </c>
      <c r="E89" s="35">
        <v>0.92104307777219596</v>
      </c>
      <c r="F89" s="35"/>
      <c r="G89" s="35"/>
    </row>
    <row r="90" spans="1:7" x14ac:dyDescent="0.2">
      <c r="A90" s="50"/>
      <c r="B90" s="51"/>
      <c r="C90" s="35">
        <v>29.894320920062199</v>
      </c>
      <c r="D90" s="35">
        <v>21.942216655694398</v>
      </c>
      <c r="E90" s="35">
        <v>1.0609080969811304</v>
      </c>
      <c r="F90" s="35"/>
      <c r="G90" s="35"/>
    </row>
    <row r="91" spans="1:7" x14ac:dyDescent="0.2">
      <c r="A91" s="50"/>
      <c r="B91" s="53" t="s">
        <v>29</v>
      </c>
      <c r="C91" s="35">
        <v>29.580373524259802</v>
      </c>
      <c r="D91" s="35">
        <v>21.356753138996101</v>
      </c>
      <c r="E91" s="35">
        <v>1.133989251569</v>
      </c>
      <c r="F91" s="35">
        <v>1.3747212136815505</v>
      </c>
      <c r="G91" s="35">
        <v>0.12038177463529394</v>
      </c>
    </row>
    <row r="92" spans="1:7" x14ac:dyDescent="0.2">
      <c r="A92" s="50"/>
      <c r="B92" s="53"/>
      <c r="C92" s="35">
        <v>29.184425386110401</v>
      </c>
      <c r="D92" s="35">
        <v>21.837566977127501</v>
      </c>
      <c r="E92" s="35">
        <v>1.4921112487879455</v>
      </c>
      <c r="F92" s="35"/>
      <c r="G92" s="35"/>
    </row>
    <row r="93" spans="1:7" x14ac:dyDescent="0.2">
      <c r="A93" s="50"/>
      <c r="B93" s="53"/>
      <c r="C93" s="35">
        <v>29.178682058030098</v>
      </c>
      <c r="D93" s="35">
        <v>22.001801519410002</v>
      </c>
      <c r="E93" s="35">
        <v>1.4980631406877059</v>
      </c>
      <c r="F93" s="35"/>
      <c r="G93" s="35"/>
    </row>
    <row r="94" spans="1:7" x14ac:dyDescent="0.2">
      <c r="A94" s="50"/>
      <c r="B94" s="53" t="s">
        <v>31</v>
      </c>
      <c r="C94" s="35">
        <v>30.781764314439201</v>
      </c>
      <c r="D94" s="35">
        <v>22.579675115350401</v>
      </c>
      <c r="E94" s="35">
        <v>0.86714208302448137</v>
      </c>
      <c r="F94" s="35">
        <v>0.76138295870488948</v>
      </c>
      <c r="G94" s="35">
        <v>5.6224551208886704E-2</v>
      </c>
    </row>
    <row r="95" spans="1:7" x14ac:dyDescent="0.2">
      <c r="A95" s="50"/>
      <c r="B95" s="53"/>
      <c r="C95" s="35">
        <v>31.1422409942464</v>
      </c>
      <c r="D95" s="35">
        <v>22.464367204078499</v>
      </c>
      <c r="E95" s="35">
        <v>0.67542319367299564</v>
      </c>
      <c r="F95" s="35"/>
      <c r="G95" s="35"/>
    </row>
    <row r="96" spans="1:7" x14ac:dyDescent="0.2">
      <c r="A96" s="50"/>
      <c r="B96" s="53"/>
      <c r="C96" s="35">
        <v>31.007423377604699</v>
      </c>
      <c r="D96" s="35">
        <v>22.5950517085214</v>
      </c>
      <c r="E96" s="35">
        <v>0.74158359941719132</v>
      </c>
      <c r="F96" s="35"/>
      <c r="G96" s="35"/>
    </row>
    <row r="97" spans="1:7" x14ac:dyDescent="0.2">
      <c r="A97" s="50"/>
      <c r="B97" s="53" t="s">
        <v>32</v>
      </c>
      <c r="C97" s="35">
        <v>30.394679155423201</v>
      </c>
      <c r="D97" s="35">
        <v>22.115688357214299</v>
      </c>
      <c r="E97" s="35">
        <v>0.90166127218369296</v>
      </c>
      <c r="F97" s="35">
        <v>0.75598767645291798</v>
      </c>
      <c r="G97" s="35">
        <v>8.7003009331778763E-2</v>
      </c>
    </row>
    <row r="98" spans="1:7" x14ac:dyDescent="0.2">
      <c r="A98" s="50"/>
      <c r="B98" s="53"/>
      <c r="C98" s="35">
        <v>30.6307449384264</v>
      </c>
      <c r="D98" s="35">
        <v>22.273667934004902</v>
      </c>
      <c r="E98" s="35">
        <v>0.76556229340579074</v>
      </c>
      <c r="F98" s="35"/>
      <c r="G98" s="35"/>
    </row>
    <row r="99" spans="1:7" x14ac:dyDescent="0.2">
      <c r="A99" s="50"/>
      <c r="B99" s="53"/>
      <c r="C99" s="35">
        <v>30.980525271791301</v>
      </c>
      <c r="D99" s="35">
        <v>22.257433726083701</v>
      </c>
      <c r="E99" s="35">
        <v>0.60073946376927034</v>
      </c>
      <c r="F99" s="35"/>
      <c r="G99" s="35"/>
    </row>
    <row r="100" spans="1:7" x14ac:dyDescent="0.2">
      <c r="A100" s="50" t="s">
        <v>106</v>
      </c>
      <c r="B100" s="51" t="s">
        <v>27</v>
      </c>
      <c r="C100" s="35">
        <v>32.140561972021999</v>
      </c>
      <c r="D100" s="35">
        <v>21.871882507458601</v>
      </c>
      <c r="E100" s="35">
        <v>0.91199210778807616</v>
      </c>
      <c r="F100" s="35">
        <v>1.002766222599248</v>
      </c>
      <c r="G100" s="35">
        <v>5.2615028427290676E-2</v>
      </c>
    </row>
    <row r="101" spans="1:7" x14ac:dyDescent="0.2">
      <c r="A101" s="50"/>
      <c r="B101" s="51"/>
      <c r="C101" s="35">
        <v>31.877717496621599</v>
      </c>
      <c r="D101" s="35">
        <v>22.035542819234301</v>
      </c>
      <c r="E101" s="35">
        <v>1.0942464625956019</v>
      </c>
      <c r="F101" s="35"/>
      <c r="G101" s="35"/>
    </row>
    <row r="102" spans="1:7" x14ac:dyDescent="0.2">
      <c r="A102" s="50"/>
      <c r="B102" s="51"/>
      <c r="C102" s="35">
        <v>32.004686181639997</v>
      </c>
      <c r="D102" s="35">
        <v>21.942216655694398</v>
      </c>
      <c r="E102" s="35">
        <v>1.0020600974140659</v>
      </c>
      <c r="F102" s="35"/>
      <c r="G102" s="35"/>
    </row>
    <row r="103" spans="1:7" x14ac:dyDescent="0.2">
      <c r="A103" s="50"/>
      <c r="B103" s="53" t="s">
        <v>29</v>
      </c>
      <c r="C103" s="35">
        <v>30.5861390766281</v>
      </c>
      <c r="D103" s="35">
        <v>21.356753138996101</v>
      </c>
      <c r="E103" s="35">
        <v>2.3032580007982464</v>
      </c>
      <c r="F103" s="35">
        <v>2.0067541216737896</v>
      </c>
      <c r="G103" s="35">
        <v>0.20747075680192345</v>
      </c>
    </row>
    <row r="104" spans="1:7" x14ac:dyDescent="0.2">
      <c r="A104" s="50"/>
      <c r="B104" s="53"/>
      <c r="C104" s="35">
        <v>30.712656807141599</v>
      </c>
      <c r="D104" s="35">
        <v>21.837566977127501</v>
      </c>
      <c r="E104" s="35">
        <v>2.1098761192406403</v>
      </c>
      <c r="F104" s="35"/>
      <c r="G104" s="35"/>
    </row>
    <row r="105" spans="1:7" x14ac:dyDescent="0.2">
      <c r="A105" s="50"/>
      <c r="B105" s="53"/>
      <c r="C105" s="35">
        <v>31.1053300439299</v>
      </c>
      <c r="D105" s="35">
        <v>22.001801519410002</v>
      </c>
      <c r="E105" s="35">
        <v>1.6071282449824813</v>
      </c>
      <c r="F105" s="35"/>
      <c r="G105" s="35"/>
    </row>
    <row r="106" spans="1:7" x14ac:dyDescent="0.2">
      <c r="A106" s="50"/>
      <c r="B106" s="53" t="s">
        <v>31</v>
      </c>
      <c r="C106" s="35">
        <v>31.4771609293057</v>
      </c>
      <c r="D106" s="35">
        <v>22.579675115350401</v>
      </c>
      <c r="E106" s="35">
        <v>2.1840082449359151</v>
      </c>
      <c r="F106" s="35">
        <v>2.4322761642584374</v>
      </c>
      <c r="G106" s="35">
        <v>0.12870906270459453</v>
      </c>
    </row>
    <row r="107" spans="1:7" x14ac:dyDescent="0.2">
      <c r="A107" s="50"/>
      <c r="B107" s="53"/>
      <c r="C107" s="35">
        <v>31.283639990991201</v>
      </c>
      <c r="D107" s="35">
        <v>22.464367204078499</v>
      </c>
      <c r="E107" s="35">
        <v>2.4975252105435359</v>
      </c>
      <c r="F107" s="35"/>
      <c r="G107" s="35"/>
    </row>
    <row r="108" spans="1:7" x14ac:dyDescent="0.2">
      <c r="A108" s="50"/>
      <c r="B108" s="53"/>
      <c r="C108" s="35">
        <v>31.217165522634001</v>
      </c>
      <c r="D108" s="35">
        <v>22.5950517085214</v>
      </c>
      <c r="E108" s="35">
        <v>2.6152950372958612</v>
      </c>
      <c r="F108" s="35"/>
      <c r="G108" s="35"/>
    </row>
    <row r="109" spans="1:7" x14ac:dyDescent="0.2">
      <c r="A109" s="50"/>
      <c r="B109" s="53" t="s">
        <v>32</v>
      </c>
      <c r="C109" s="35">
        <v>30.6741067545499</v>
      </c>
      <c r="D109" s="35">
        <v>22.115688357214299</v>
      </c>
      <c r="E109" s="35">
        <v>3.029888017806539</v>
      </c>
      <c r="F109" s="35">
        <v>2.8597368318465128</v>
      </c>
      <c r="G109" s="35">
        <v>0.14553677435511908</v>
      </c>
    </row>
    <row r="110" spans="1:7" x14ac:dyDescent="0.2">
      <c r="A110" s="50"/>
      <c r="B110" s="53"/>
      <c r="C110" s="35">
        <v>30.698458733131801</v>
      </c>
      <c r="D110" s="35">
        <v>22.273667934004902</v>
      </c>
      <c r="E110" s="35">
        <v>2.9791742229499127</v>
      </c>
      <c r="F110" s="35"/>
      <c r="G110" s="35"/>
    </row>
    <row r="111" spans="1:7" x14ac:dyDescent="0.2">
      <c r="A111" s="50"/>
      <c r="B111" s="53"/>
      <c r="C111" s="35">
        <v>30.9115196470851</v>
      </c>
      <c r="D111" s="35">
        <v>22.257433726083701</v>
      </c>
      <c r="E111" s="35">
        <v>2.5701482547830858</v>
      </c>
      <c r="F111" s="35"/>
      <c r="G111" s="35"/>
    </row>
    <row r="112" spans="1:7" x14ac:dyDescent="0.2">
      <c r="A112" s="50" t="s">
        <v>107</v>
      </c>
      <c r="B112" s="51" t="s">
        <v>27</v>
      </c>
      <c r="C112" s="35">
        <v>27.999061533921498</v>
      </c>
      <c r="D112" s="35">
        <v>20.2391377434394</v>
      </c>
      <c r="E112" s="35">
        <v>0.80149659382118155</v>
      </c>
      <c r="F112" s="35">
        <v>1.0222939810793161</v>
      </c>
      <c r="G112" s="35">
        <v>0.15480588838625606</v>
      </c>
    </row>
    <row r="113" spans="1:7" x14ac:dyDescent="0.2">
      <c r="A113" s="50"/>
      <c r="B113" s="51"/>
      <c r="C113" s="35">
        <v>27.761842809987201</v>
      </c>
      <c r="D113" s="35">
        <v>20.165807403347099</v>
      </c>
      <c r="E113" s="35">
        <v>0.94473853999393254</v>
      </c>
      <c r="F113" s="35"/>
      <c r="G113" s="35"/>
    </row>
    <row r="114" spans="1:7" x14ac:dyDescent="0.2">
      <c r="A114" s="50"/>
      <c r="B114" s="51"/>
      <c r="C114" s="35">
        <v>27.278585140991702</v>
      </c>
      <c r="D114" s="35">
        <v>20.1681340815542</v>
      </c>
      <c r="E114" s="35">
        <v>1.3206468094228345</v>
      </c>
      <c r="F114" s="35"/>
      <c r="G114" s="35"/>
    </row>
    <row r="115" spans="1:7" x14ac:dyDescent="0.2">
      <c r="A115" s="50"/>
      <c r="B115" s="53" t="s">
        <v>29</v>
      </c>
      <c r="C115" s="35">
        <v>27.4954297236232</v>
      </c>
      <c r="D115" s="35">
        <v>20.7858084415641</v>
      </c>
      <c r="E115" s="35">
        <v>1.8228289961349975</v>
      </c>
      <c r="F115" s="35">
        <v>1.9058969353291175</v>
      </c>
      <c r="G115" s="35">
        <v>6.6471584365441552E-2</v>
      </c>
    </row>
    <row r="116" spans="1:7" x14ac:dyDescent="0.2">
      <c r="A116" s="50"/>
      <c r="B116" s="53"/>
      <c r="C116" s="35">
        <v>27.468211567769401</v>
      </c>
      <c r="D116" s="35">
        <v>20.844582047955701</v>
      </c>
      <c r="E116" s="35">
        <v>1.8575452829296724</v>
      </c>
      <c r="F116" s="35"/>
      <c r="G116" s="35"/>
    </row>
    <row r="117" spans="1:7" x14ac:dyDescent="0.2">
      <c r="A117" s="50"/>
      <c r="B117" s="53"/>
      <c r="C117" s="35">
        <v>27.334938807246701</v>
      </c>
      <c r="D117" s="35">
        <v>20.988026100144999</v>
      </c>
      <c r="E117" s="35">
        <v>2.0373165269226825</v>
      </c>
      <c r="F117" s="35"/>
      <c r="G117" s="35"/>
    </row>
    <row r="118" spans="1:7" x14ac:dyDescent="0.2">
      <c r="A118" s="50"/>
      <c r="B118" s="53" t="s">
        <v>31</v>
      </c>
      <c r="C118" s="35">
        <v>26.904478844514301</v>
      </c>
      <c r="D118" s="35">
        <v>20.9778610155461</v>
      </c>
      <c r="E118" s="35">
        <v>2.9696501831528113</v>
      </c>
      <c r="F118" s="35">
        <v>2.9401372671487125</v>
      </c>
      <c r="G118" s="35">
        <v>9.7261248902246564E-2</v>
      </c>
    </row>
    <row r="119" spans="1:7" x14ac:dyDescent="0.2">
      <c r="A119" s="50"/>
      <c r="B119" s="53"/>
      <c r="C119" s="35">
        <v>27.010691972501199</v>
      </c>
      <c r="D119" s="35">
        <v>20.857665295113399</v>
      </c>
      <c r="E119" s="35">
        <v>2.7588745704056454</v>
      </c>
      <c r="F119" s="35"/>
      <c r="G119" s="35"/>
    </row>
    <row r="120" spans="1:7" x14ac:dyDescent="0.2">
      <c r="A120" s="50"/>
      <c r="B120" s="53"/>
      <c r="C120" s="35">
        <v>26.8462842239135</v>
      </c>
      <c r="D120" s="35">
        <v>21.122378952579201</v>
      </c>
      <c r="E120" s="35">
        <v>3.0918870478876812</v>
      </c>
      <c r="F120" s="35"/>
      <c r="G120" s="35"/>
    </row>
    <row r="121" spans="1:7" x14ac:dyDescent="0.2">
      <c r="A121" s="50"/>
      <c r="B121" s="53" t="s">
        <v>32</v>
      </c>
      <c r="C121" s="35">
        <v>26.4507513651638</v>
      </c>
      <c r="D121" s="35">
        <v>20.8188884357</v>
      </c>
      <c r="E121" s="35">
        <v>4.6393917290865643</v>
      </c>
      <c r="F121" s="35">
        <v>4.0202283630918272</v>
      </c>
      <c r="G121" s="35">
        <v>0.68908380110127665</v>
      </c>
    </row>
    <row r="122" spans="1:7" x14ac:dyDescent="0.2">
      <c r="A122" s="50"/>
      <c r="B122" s="53"/>
      <c r="C122" s="35">
        <v>26.408611323572799</v>
      </c>
      <c r="D122" s="35">
        <v>21.243508416499999</v>
      </c>
      <c r="E122" s="35">
        <v>4.7769034166531306</v>
      </c>
      <c r="F122" s="35"/>
      <c r="G122" s="35"/>
    </row>
    <row r="123" spans="1:7" x14ac:dyDescent="0.2">
      <c r="A123" s="50"/>
      <c r="B123" s="53"/>
      <c r="C123" s="35">
        <v>27.261752097764099</v>
      </c>
      <c r="D123" s="35">
        <v>21.465253984499999</v>
      </c>
      <c r="E123" s="35">
        <v>2.644389943535784</v>
      </c>
      <c r="F123" s="35"/>
      <c r="G123" s="35"/>
    </row>
  </sheetData>
  <mergeCells count="50">
    <mergeCell ref="B19:B21"/>
    <mergeCell ref="B4:B6"/>
    <mergeCell ref="B7:B9"/>
    <mergeCell ref="B10:B12"/>
    <mergeCell ref="B13:B15"/>
    <mergeCell ref="B16:B18"/>
    <mergeCell ref="B55:B57"/>
    <mergeCell ref="B22:B24"/>
    <mergeCell ref="B25:B27"/>
    <mergeCell ref="B28:B30"/>
    <mergeCell ref="B31:B33"/>
    <mergeCell ref="B34:B36"/>
    <mergeCell ref="B37:B39"/>
    <mergeCell ref="B40:B42"/>
    <mergeCell ref="B43:B45"/>
    <mergeCell ref="B46:B48"/>
    <mergeCell ref="B49:B51"/>
    <mergeCell ref="B52:B54"/>
    <mergeCell ref="B91:B93"/>
    <mergeCell ref="B58:B60"/>
    <mergeCell ref="B61:B63"/>
    <mergeCell ref="B64:B66"/>
    <mergeCell ref="B67:B69"/>
    <mergeCell ref="B70:B72"/>
    <mergeCell ref="B73:B75"/>
    <mergeCell ref="B76:B78"/>
    <mergeCell ref="B79:B81"/>
    <mergeCell ref="B82:B84"/>
    <mergeCell ref="B85:B87"/>
    <mergeCell ref="B88:B90"/>
    <mergeCell ref="B112:B114"/>
    <mergeCell ref="B115:B117"/>
    <mergeCell ref="B118:B120"/>
    <mergeCell ref="B121:B123"/>
    <mergeCell ref="B94:B96"/>
    <mergeCell ref="B97:B99"/>
    <mergeCell ref="B100:B102"/>
    <mergeCell ref="B103:B105"/>
    <mergeCell ref="B106:B108"/>
    <mergeCell ref="B109:B111"/>
    <mergeCell ref="A112:A123"/>
    <mergeCell ref="A4:A15"/>
    <mergeCell ref="A16:A27"/>
    <mergeCell ref="A28:A39"/>
    <mergeCell ref="A40:A51"/>
    <mergeCell ref="A52:A63"/>
    <mergeCell ref="A64:A75"/>
    <mergeCell ref="A76:A87"/>
    <mergeCell ref="A88:A99"/>
    <mergeCell ref="A100:A11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Z103"/>
  <sheetViews>
    <sheetView tabSelected="1" zoomScale="80" zoomScaleNormal="80" workbookViewId="0">
      <selection activeCell="N40" sqref="N40"/>
    </sheetView>
  </sheetViews>
  <sheetFormatPr defaultRowHeight="13.5" x14ac:dyDescent="0.15"/>
  <cols>
    <col min="1" max="1" width="20.375" style="8" bestFit="1" customWidth="1"/>
    <col min="2" max="7" width="9" style="8"/>
    <col min="8" max="8" width="5.375" style="8" customWidth="1"/>
    <col min="9" max="9" width="13.125" style="8" bestFit="1" customWidth="1"/>
    <col min="10" max="13" width="9" style="8"/>
    <col min="14" max="14" width="12.75" style="8" bestFit="1" customWidth="1"/>
    <col min="15" max="16" width="9" style="8"/>
    <col min="17" max="17" width="13.125" style="8" bestFit="1" customWidth="1"/>
    <col min="18" max="24" width="9" style="8"/>
    <col min="25" max="25" width="15.375" style="8" bestFit="1" customWidth="1"/>
    <col min="26" max="32" width="9" style="8"/>
    <col min="33" max="33" width="16.5" style="8" bestFit="1" customWidth="1"/>
    <col min="34" max="40" width="9" style="8"/>
    <col min="41" max="41" width="15.875" style="8" bestFit="1" customWidth="1"/>
    <col min="42" max="48" width="9" style="8"/>
    <col min="49" max="49" width="11.25" style="8" bestFit="1" customWidth="1"/>
    <col min="50" max="56" width="9" style="8"/>
    <col min="57" max="57" width="10.875" style="8" bestFit="1" customWidth="1"/>
    <col min="58" max="112" width="9" style="8"/>
    <col min="113" max="113" width="12.75" style="8" bestFit="1" customWidth="1"/>
    <col min="114" max="16384" width="9" style="8"/>
  </cols>
  <sheetData>
    <row r="1" spans="1:78" x14ac:dyDescent="0.15">
      <c r="A1" s="14" t="s">
        <v>181</v>
      </c>
    </row>
    <row r="2" spans="1:78" x14ac:dyDescent="0.15">
      <c r="A2" s="14" t="s">
        <v>182</v>
      </c>
    </row>
    <row r="3" spans="1:78" ht="14.25" x14ac:dyDescent="0.2">
      <c r="A3" s="14" t="s">
        <v>264</v>
      </c>
      <c r="B3" s="4" t="s">
        <v>27</v>
      </c>
      <c r="C3" s="29" t="s">
        <v>29</v>
      </c>
      <c r="D3" s="29" t="s">
        <v>31</v>
      </c>
      <c r="E3" s="29" t="s">
        <v>32</v>
      </c>
      <c r="F3" s="4" t="s">
        <v>56</v>
      </c>
      <c r="G3" s="4" t="s">
        <v>58</v>
      </c>
      <c r="H3" s="4"/>
      <c r="I3" s="14" t="s">
        <v>263</v>
      </c>
      <c r="J3" s="4" t="s">
        <v>27</v>
      </c>
      <c r="K3" s="29" t="s">
        <v>29</v>
      </c>
      <c r="L3" s="29" t="s">
        <v>31</v>
      </c>
      <c r="M3" s="29" t="s">
        <v>32</v>
      </c>
      <c r="N3" s="4" t="s">
        <v>56</v>
      </c>
      <c r="O3" s="4" t="s">
        <v>58</v>
      </c>
      <c r="P3" s="4"/>
      <c r="Q3" s="14" t="s">
        <v>262</v>
      </c>
      <c r="R3" s="4" t="s">
        <v>27</v>
      </c>
      <c r="S3" s="29" t="s">
        <v>29</v>
      </c>
      <c r="T3" s="29" t="s">
        <v>31</v>
      </c>
      <c r="U3" s="29" t="s">
        <v>32</v>
      </c>
      <c r="V3" s="4" t="s">
        <v>56</v>
      </c>
      <c r="W3" s="4" t="s">
        <v>58</v>
      </c>
      <c r="X3" s="4"/>
      <c r="Y3" s="14" t="s">
        <v>261</v>
      </c>
      <c r="Z3" s="4" t="s">
        <v>27</v>
      </c>
      <c r="AA3" s="29" t="s">
        <v>29</v>
      </c>
      <c r="AB3" s="29" t="s">
        <v>31</v>
      </c>
      <c r="AC3" s="29" t="s">
        <v>32</v>
      </c>
      <c r="AD3" s="4" t="s">
        <v>56</v>
      </c>
      <c r="AE3" s="4" t="s">
        <v>58</v>
      </c>
      <c r="AF3" s="4"/>
      <c r="AG3" s="14" t="s">
        <v>260</v>
      </c>
      <c r="AH3" s="4" t="s">
        <v>27</v>
      </c>
      <c r="AI3" s="29" t="s">
        <v>29</v>
      </c>
      <c r="AJ3" s="29" t="s">
        <v>31</v>
      </c>
      <c r="AK3" s="29" t="s">
        <v>32</v>
      </c>
      <c r="AL3" s="4" t="s">
        <v>56</v>
      </c>
      <c r="AM3" s="4" t="s">
        <v>58</v>
      </c>
      <c r="AN3" s="4"/>
      <c r="AO3" s="14" t="s">
        <v>187</v>
      </c>
      <c r="AP3" s="4" t="s">
        <v>27</v>
      </c>
      <c r="AQ3" s="29" t="s">
        <v>29</v>
      </c>
      <c r="AR3" s="29" t="s">
        <v>31</v>
      </c>
      <c r="AS3" s="29" t="s">
        <v>32</v>
      </c>
      <c r="AT3" s="4" t="s">
        <v>56</v>
      </c>
      <c r="AU3" s="4" t="s">
        <v>58</v>
      </c>
      <c r="AV3" s="4"/>
      <c r="AW3" s="14" t="s">
        <v>188</v>
      </c>
      <c r="AX3" s="4" t="s">
        <v>27</v>
      </c>
      <c r="AY3" s="29" t="s">
        <v>29</v>
      </c>
      <c r="AZ3" s="29" t="s">
        <v>31</v>
      </c>
      <c r="BA3" s="29" t="s">
        <v>32</v>
      </c>
      <c r="BB3" s="4" t="s">
        <v>56</v>
      </c>
      <c r="BC3" s="4" t="s">
        <v>58</v>
      </c>
      <c r="BD3" s="4"/>
      <c r="BE3" s="14" t="s">
        <v>259</v>
      </c>
      <c r="BF3" s="4" t="s">
        <v>27</v>
      </c>
      <c r="BG3" s="29" t="s">
        <v>29</v>
      </c>
      <c r="BH3" s="29" t="s">
        <v>31</v>
      </c>
      <c r="BI3" s="29" t="s">
        <v>32</v>
      </c>
      <c r="BJ3" s="4" t="s">
        <v>56</v>
      </c>
      <c r="BK3" s="4" t="s">
        <v>58</v>
      </c>
    </row>
    <row r="4" spans="1:78" ht="14.25" x14ac:dyDescent="0.2">
      <c r="A4" s="4" t="s">
        <v>140</v>
      </c>
      <c r="B4" s="4">
        <v>88</v>
      </c>
      <c r="C4" s="4">
        <v>77</v>
      </c>
      <c r="D4" s="4">
        <v>83</v>
      </c>
      <c r="E4" s="4">
        <v>85</v>
      </c>
      <c r="F4" s="4">
        <v>78</v>
      </c>
      <c r="G4" s="4">
        <v>77</v>
      </c>
      <c r="H4" s="4"/>
      <c r="I4" s="4" t="s">
        <v>140</v>
      </c>
      <c r="J4" s="4">
        <v>17.3</v>
      </c>
      <c r="K4" s="4">
        <v>17.7</v>
      </c>
      <c r="L4" s="4">
        <v>17.899999999999999</v>
      </c>
      <c r="M4" s="4">
        <v>18.2</v>
      </c>
      <c r="N4" s="4">
        <v>18.2</v>
      </c>
      <c r="O4" s="4">
        <v>18.600000000000001</v>
      </c>
      <c r="P4" s="4"/>
      <c r="Q4" s="4" t="s">
        <v>140</v>
      </c>
      <c r="R4" s="4">
        <v>10</v>
      </c>
      <c r="S4" s="4">
        <v>9</v>
      </c>
      <c r="T4" s="4">
        <v>10</v>
      </c>
      <c r="U4" s="4">
        <v>9</v>
      </c>
      <c r="V4" s="4">
        <v>10</v>
      </c>
      <c r="W4" s="4">
        <v>9</v>
      </c>
      <c r="X4" s="4"/>
      <c r="Y4" s="4" t="s">
        <v>140</v>
      </c>
      <c r="Z4" s="4">
        <v>10</v>
      </c>
      <c r="AA4" s="4">
        <v>5</v>
      </c>
      <c r="AB4" s="4">
        <v>7</v>
      </c>
      <c r="AC4" s="4">
        <v>3</v>
      </c>
      <c r="AD4" s="4">
        <v>11</v>
      </c>
      <c r="AE4" s="4">
        <v>12</v>
      </c>
      <c r="AF4" s="4"/>
      <c r="AG4" s="4" t="s">
        <v>140</v>
      </c>
      <c r="AH4" s="4">
        <v>86</v>
      </c>
      <c r="AI4" s="4">
        <v>68</v>
      </c>
      <c r="AJ4" s="4">
        <v>71</v>
      </c>
      <c r="AK4" s="4">
        <v>69</v>
      </c>
      <c r="AL4" s="4">
        <v>86</v>
      </c>
      <c r="AM4" s="4">
        <v>86</v>
      </c>
      <c r="AN4" s="4"/>
      <c r="AO4" s="4" t="s">
        <v>140</v>
      </c>
      <c r="AP4" s="4">
        <v>23.765000000000001</v>
      </c>
      <c r="AQ4" s="4">
        <v>23.254999999999999</v>
      </c>
      <c r="AR4" s="4">
        <v>22.765000000000001</v>
      </c>
      <c r="AS4" s="4">
        <v>23.405000000000001</v>
      </c>
      <c r="AT4" s="4">
        <v>23.94</v>
      </c>
      <c r="AU4" s="4">
        <v>22.414999999999999</v>
      </c>
      <c r="AV4" s="4"/>
      <c r="AW4" s="4" t="s">
        <v>140</v>
      </c>
      <c r="AX4" s="4">
        <v>7.3698092730000004</v>
      </c>
      <c r="AY4" s="4">
        <v>8.0579909999999995</v>
      </c>
      <c r="AZ4" s="4">
        <v>8.2190600000000007</v>
      </c>
      <c r="BA4" s="4">
        <v>7.9077380000000002</v>
      </c>
      <c r="BB4" s="4">
        <v>7.4087350000000001</v>
      </c>
      <c r="BC4" s="4">
        <v>7.6661489999999999</v>
      </c>
      <c r="BD4" s="4"/>
      <c r="BE4" s="4" t="s">
        <v>140</v>
      </c>
      <c r="BF4" s="4">
        <v>3.182674</v>
      </c>
      <c r="BG4" s="4">
        <v>3.4876140000000002</v>
      </c>
      <c r="BH4" s="4">
        <v>3.4509006750000002</v>
      </c>
      <c r="BI4" s="4">
        <v>3.3036009059999998</v>
      </c>
      <c r="BJ4" s="4">
        <v>3.319394961</v>
      </c>
      <c r="BK4" s="4">
        <v>3.3445990000000001</v>
      </c>
      <c r="BN4" s="4"/>
      <c r="BU4" s="4"/>
      <c r="BV4" s="4"/>
      <c r="BW4" s="4"/>
      <c r="BX4" s="4"/>
      <c r="BY4" s="4"/>
      <c r="BZ4" s="4"/>
    </row>
    <row r="5" spans="1:78" ht="14.25" x14ac:dyDescent="0.2">
      <c r="A5" s="4" t="s">
        <v>127</v>
      </c>
      <c r="B5" s="4">
        <v>88</v>
      </c>
      <c r="C5" s="4">
        <v>77</v>
      </c>
      <c r="D5" s="4">
        <v>85</v>
      </c>
      <c r="E5" s="4">
        <v>88</v>
      </c>
      <c r="F5" s="4">
        <v>80</v>
      </c>
      <c r="G5" s="4">
        <v>76</v>
      </c>
      <c r="H5" s="4"/>
      <c r="I5" s="4" t="s">
        <v>127</v>
      </c>
      <c r="J5" s="4">
        <v>17.3</v>
      </c>
      <c r="K5" s="4">
        <v>17.899999999999999</v>
      </c>
      <c r="L5" s="4">
        <v>17.899999999999999</v>
      </c>
      <c r="M5" s="4">
        <v>18.2</v>
      </c>
      <c r="N5" s="4">
        <v>18.2</v>
      </c>
      <c r="O5" s="4">
        <v>18.7</v>
      </c>
      <c r="P5" s="4"/>
      <c r="Q5" s="4" t="s">
        <v>127</v>
      </c>
      <c r="R5" s="4">
        <v>10</v>
      </c>
      <c r="S5" s="4">
        <v>9</v>
      </c>
      <c r="T5" s="4">
        <v>10</v>
      </c>
      <c r="U5" s="4">
        <v>9</v>
      </c>
      <c r="V5" s="4">
        <v>10</v>
      </c>
      <c r="W5" s="4">
        <v>10</v>
      </c>
      <c r="X5" s="4"/>
      <c r="Y5" s="4" t="s">
        <v>127</v>
      </c>
      <c r="Z5" s="4">
        <v>16</v>
      </c>
      <c r="AA5" s="4">
        <v>5</v>
      </c>
      <c r="AB5" s="4">
        <v>7</v>
      </c>
      <c r="AC5" s="4">
        <v>4</v>
      </c>
      <c r="AD5" s="4">
        <v>11</v>
      </c>
      <c r="AE5" s="4">
        <v>12</v>
      </c>
      <c r="AF5" s="4"/>
      <c r="AG5" s="4" t="s">
        <v>127</v>
      </c>
      <c r="AH5" s="4">
        <v>104</v>
      </c>
      <c r="AI5" s="4">
        <v>68</v>
      </c>
      <c r="AJ5" s="4">
        <v>73</v>
      </c>
      <c r="AK5" s="4">
        <v>71</v>
      </c>
      <c r="AL5" s="4">
        <v>87</v>
      </c>
      <c r="AM5" s="4">
        <v>92</v>
      </c>
      <c r="AN5" s="4"/>
      <c r="AO5" s="4" t="s">
        <v>127</v>
      </c>
      <c r="AP5" s="4">
        <v>23.81</v>
      </c>
      <c r="AQ5" s="4">
        <v>23.36</v>
      </c>
      <c r="AR5" s="4">
        <v>23.29</v>
      </c>
      <c r="AS5" s="4">
        <v>23.695</v>
      </c>
      <c r="AT5" s="4">
        <v>23.375</v>
      </c>
      <c r="AU5" s="4">
        <v>22.51</v>
      </c>
      <c r="AV5" s="4"/>
      <c r="AW5" s="4" t="s">
        <v>127</v>
      </c>
      <c r="AX5" s="4">
        <v>8.3839894160000004</v>
      </c>
      <c r="AY5" s="4">
        <v>7.6159290000000004</v>
      </c>
      <c r="AZ5" s="4">
        <v>7.8744769999999997</v>
      </c>
      <c r="BA5" s="4">
        <v>8.1164020000000008</v>
      </c>
      <c r="BB5" s="4">
        <v>7.7103719999999996</v>
      </c>
      <c r="BC5" s="4">
        <v>7.4357800000000003</v>
      </c>
      <c r="BD5" s="4"/>
      <c r="BE5" s="4" t="s">
        <v>127</v>
      </c>
      <c r="BF5" s="4">
        <v>3.2634080000000001</v>
      </c>
      <c r="BG5" s="4">
        <v>3.4337029999999999</v>
      </c>
      <c r="BH5" s="4">
        <v>3.4381899730000001</v>
      </c>
      <c r="BI5" s="4">
        <v>3.3075464590000001</v>
      </c>
      <c r="BJ5" s="4">
        <v>3.353885424</v>
      </c>
      <c r="BK5" s="4">
        <v>3.4886430000000002</v>
      </c>
      <c r="BN5" s="4"/>
      <c r="BU5" s="4"/>
      <c r="BV5" s="4"/>
      <c r="BW5" s="4"/>
      <c r="BX5" s="4"/>
      <c r="BY5" s="4"/>
      <c r="BZ5" s="4"/>
    </row>
    <row r="6" spans="1:78" ht="14.25" x14ac:dyDescent="0.2">
      <c r="A6" s="4" t="s">
        <v>128</v>
      </c>
      <c r="B6" s="4">
        <v>89</v>
      </c>
      <c r="C6" s="4">
        <v>72</v>
      </c>
      <c r="D6" s="4">
        <v>86</v>
      </c>
      <c r="E6" s="4">
        <v>88</v>
      </c>
      <c r="F6" s="4">
        <v>76</v>
      </c>
      <c r="G6" s="4">
        <v>74</v>
      </c>
      <c r="H6" s="4"/>
      <c r="I6" s="4" t="s">
        <v>128</v>
      </c>
      <c r="J6" s="4">
        <v>17.5</v>
      </c>
      <c r="K6" s="4">
        <v>18.100000000000001</v>
      </c>
      <c r="L6" s="4">
        <v>17.899999999999999</v>
      </c>
      <c r="M6" s="4">
        <v>18.899999999999999</v>
      </c>
      <c r="N6" s="4">
        <v>18.2</v>
      </c>
      <c r="O6" s="4">
        <v>18.7</v>
      </c>
      <c r="P6" s="4"/>
      <c r="Q6" s="4" t="s">
        <v>128</v>
      </c>
      <c r="R6" s="4">
        <v>10</v>
      </c>
      <c r="S6" s="4">
        <v>9</v>
      </c>
      <c r="T6" s="4">
        <v>10</v>
      </c>
      <c r="U6" s="4">
        <v>9</v>
      </c>
      <c r="V6" s="4">
        <v>10</v>
      </c>
      <c r="W6" s="4">
        <v>10</v>
      </c>
      <c r="X6" s="4"/>
      <c r="Y6" s="4" t="s">
        <v>128</v>
      </c>
      <c r="Z6" s="4">
        <v>16</v>
      </c>
      <c r="AA6" s="4">
        <v>6</v>
      </c>
      <c r="AB6" s="4">
        <v>7</v>
      </c>
      <c r="AC6" s="4">
        <v>5</v>
      </c>
      <c r="AD6" s="4">
        <v>12</v>
      </c>
      <c r="AE6" s="4">
        <v>13</v>
      </c>
      <c r="AF6" s="4"/>
      <c r="AG6" s="4" t="s">
        <v>128</v>
      </c>
      <c r="AH6" s="4">
        <v>87</v>
      </c>
      <c r="AI6" s="4">
        <v>69</v>
      </c>
      <c r="AJ6" s="4">
        <v>73</v>
      </c>
      <c r="AK6" s="4">
        <v>72</v>
      </c>
      <c r="AL6" s="4">
        <v>88</v>
      </c>
      <c r="AM6" s="4">
        <v>93</v>
      </c>
      <c r="AN6" s="4"/>
      <c r="AO6" s="4" t="s">
        <v>128</v>
      </c>
      <c r="AP6" s="4">
        <v>23.84</v>
      </c>
      <c r="AQ6" s="4">
        <v>23.245000000000001</v>
      </c>
      <c r="AR6" s="4">
        <v>23.545000000000002</v>
      </c>
      <c r="AS6" s="4">
        <v>23.35</v>
      </c>
      <c r="AT6" s="4">
        <v>22.99</v>
      </c>
      <c r="AU6" s="4">
        <v>22.53</v>
      </c>
      <c r="AV6" s="4"/>
      <c r="AW6" s="4" t="s">
        <v>128</v>
      </c>
      <c r="AX6" s="4">
        <v>7.6659556369999997</v>
      </c>
      <c r="AY6" s="4">
        <v>8.0398750000000003</v>
      </c>
      <c r="AZ6" s="4">
        <v>7.9542820000000001</v>
      </c>
      <c r="BA6" s="4">
        <v>7.7693430000000001</v>
      </c>
      <c r="BB6" s="4">
        <v>7.4031989999999999</v>
      </c>
      <c r="BC6" s="4">
        <v>7.5430000000000001</v>
      </c>
      <c r="BD6" s="4"/>
      <c r="BE6" s="4" t="s">
        <v>128</v>
      </c>
      <c r="BF6" s="4">
        <v>3.3013970000000001</v>
      </c>
      <c r="BG6" s="4">
        <v>3.3888379999999998</v>
      </c>
      <c r="BH6" s="4">
        <v>3.4746812399999998</v>
      </c>
      <c r="BI6" s="4">
        <v>3.307840041</v>
      </c>
      <c r="BJ6" s="4">
        <v>3.4714027230000002</v>
      </c>
      <c r="BK6" s="4">
        <v>3.4436800000000001</v>
      </c>
      <c r="BN6" s="4"/>
      <c r="BU6" s="4"/>
      <c r="BV6" s="4"/>
      <c r="BW6" s="4"/>
      <c r="BX6" s="4"/>
      <c r="BY6" s="4"/>
      <c r="BZ6" s="4"/>
    </row>
    <row r="7" spans="1:78" ht="14.25" x14ac:dyDescent="0.2">
      <c r="A7" s="4" t="s">
        <v>129</v>
      </c>
      <c r="B7" s="4">
        <v>89</v>
      </c>
      <c r="C7" s="4">
        <v>75</v>
      </c>
      <c r="D7" s="4">
        <v>83</v>
      </c>
      <c r="E7" s="4">
        <v>80</v>
      </c>
      <c r="F7" s="4">
        <v>79</v>
      </c>
      <c r="G7" s="4">
        <v>74</v>
      </c>
      <c r="H7" s="4"/>
      <c r="I7" s="4" t="s">
        <v>129</v>
      </c>
      <c r="J7" s="4">
        <v>18.100000000000001</v>
      </c>
      <c r="K7" s="4">
        <v>18.3</v>
      </c>
      <c r="L7" s="4">
        <v>17.899999999999999</v>
      </c>
      <c r="M7" s="4">
        <v>19</v>
      </c>
      <c r="N7" s="4">
        <v>18.600000000000001</v>
      </c>
      <c r="O7" s="4">
        <v>18.7</v>
      </c>
      <c r="P7" s="4"/>
      <c r="Q7" s="4" t="s">
        <v>129</v>
      </c>
      <c r="R7" s="4">
        <v>10</v>
      </c>
      <c r="S7" s="4">
        <v>9</v>
      </c>
      <c r="T7" s="4">
        <v>10</v>
      </c>
      <c r="U7" s="4">
        <v>9</v>
      </c>
      <c r="V7" s="4">
        <v>10</v>
      </c>
      <c r="W7" s="4">
        <v>10</v>
      </c>
      <c r="X7" s="4"/>
      <c r="Y7" s="4" t="s">
        <v>129</v>
      </c>
      <c r="Z7" s="4">
        <v>16</v>
      </c>
      <c r="AA7" s="4">
        <v>6</v>
      </c>
      <c r="AB7" s="4">
        <v>7</v>
      </c>
      <c r="AC7" s="4">
        <v>5</v>
      </c>
      <c r="AD7" s="4">
        <v>12</v>
      </c>
      <c r="AE7" s="4">
        <v>13</v>
      </c>
      <c r="AF7" s="4"/>
      <c r="AG7" s="4" t="s">
        <v>129</v>
      </c>
      <c r="AH7" s="4">
        <v>116</v>
      </c>
      <c r="AI7" s="4">
        <v>71</v>
      </c>
      <c r="AJ7" s="4">
        <v>74</v>
      </c>
      <c r="AK7" s="4">
        <v>72</v>
      </c>
      <c r="AL7" s="4">
        <v>89</v>
      </c>
      <c r="AM7" s="4">
        <v>93</v>
      </c>
      <c r="AN7" s="4"/>
      <c r="AO7" s="4" t="s">
        <v>129</v>
      </c>
      <c r="AP7" s="4">
        <v>23.774999999999999</v>
      </c>
      <c r="AQ7" s="4">
        <v>23.355</v>
      </c>
      <c r="AR7" s="4">
        <v>23.14</v>
      </c>
      <c r="AS7" s="4">
        <v>23.52</v>
      </c>
      <c r="AT7" s="4">
        <v>22.4</v>
      </c>
      <c r="AU7" s="4">
        <v>22.69</v>
      </c>
      <c r="AV7" s="4"/>
      <c r="AW7" s="4" t="s">
        <v>129</v>
      </c>
      <c r="AX7" s="4">
        <v>7.9309611230000003</v>
      </c>
      <c r="AY7" s="4">
        <v>8.0766899999999993</v>
      </c>
      <c r="AZ7" s="4">
        <v>8.2266300000000001</v>
      </c>
      <c r="BA7" s="4">
        <v>7.5812210000000002</v>
      </c>
      <c r="BB7" s="4">
        <v>7.2919099999999997</v>
      </c>
      <c r="BC7" s="4">
        <v>7.8611639999999996</v>
      </c>
      <c r="BD7" s="4"/>
      <c r="BE7" s="4" t="s">
        <v>129</v>
      </c>
      <c r="BF7" s="4">
        <v>3.3107660000000001</v>
      </c>
      <c r="BG7" s="4">
        <v>3.495412</v>
      </c>
      <c r="BH7" s="4">
        <v>3.5721634419999999</v>
      </c>
      <c r="BI7" s="4">
        <v>3.314407305</v>
      </c>
      <c r="BJ7" s="4">
        <v>3.4181753459999999</v>
      </c>
      <c r="BK7" s="4">
        <v>3.340246</v>
      </c>
      <c r="BL7" s="4"/>
      <c r="BM7" s="4"/>
      <c r="BN7" s="4"/>
      <c r="BU7" s="4"/>
      <c r="BV7" s="4"/>
      <c r="BW7" s="4"/>
      <c r="BX7" s="4"/>
      <c r="BY7" s="4"/>
      <c r="BZ7" s="4"/>
    </row>
    <row r="8" spans="1:78" ht="14.25" x14ac:dyDescent="0.2">
      <c r="A8" s="4" t="s">
        <v>130</v>
      </c>
      <c r="B8" s="4">
        <v>87</v>
      </c>
      <c r="C8" s="4">
        <v>70</v>
      </c>
      <c r="D8" s="4">
        <v>82</v>
      </c>
      <c r="E8" s="4">
        <v>85</v>
      </c>
      <c r="F8" s="4">
        <v>81</v>
      </c>
      <c r="G8" s="4">
        <v>74</v>
      </c>
      <c r="H8" s="4"/>
      <c r="I8" s="4" t="s">
        <v>130</v>
      </c>
      <c r="J8" s="4">
        <v>18.100000000000001</v>
      </c>
      <c r="K8" s="4">
        <v>18.5</v>
      </c>
      <c r="L8" s="4">
        <v>18.2</v>
      </c>
      <c r="M8" s="4">
        <v>19.100000000000001</v>
      </c>
      <c r="N8" s="4">
        <v>18.7</v>
      </c>
      <c r="O8" s="4">
        <v>18.8</v>
      </c>
      <c r="P8" s="4"/>
      <c r="Q8" s="4" t="s">
        <v>130</v>
      </c>
      <c r="R8" s="4">
        <v>10</v>
      </c>
      <c r="S8" s="4">
        <v>10</v>
      </c>
      <c r="T8" s="4">
        <v>10</v>
      </c>
      <c r="U8" s="4">
        <v>10</v>
      </c>
      <c r="V8" s="4">
        <v>10</v>
      </c>
      <c r="W8" s="4">
        <v>10</v>
      </c>
      <c r="X8" s="4"/>
      <c r="Y8" s="4" t="s">
        <v>130</v>
      </c>
      <c r="Z8" s="4">
        <v>17</v>
      </c>
      <c r="AA8" s="4">
        <v>6</v>
      </c>
      <c r="AB8" s="4">
        <v>8</v>
      </c>
      <c r="AC8" s="4">
        <v>5</v>
      </c>
      <c r="AD8" s="4">
        <v>12</v>
      </c>
      <c r="AE8" s="4">
        <v>13</v>
      </c>
      <c r="AF8" s="4"/>
      <c r="AG8" s="4" t="s">
        <v>130</v>
      </c>
      <c r="AH8" s="4">
        <v>111</v>
      </c>
      <c r="AI8" s="4">
        <v>72</v>
      </c>
      <c r="AJ8" s="4">
        <v>74</v>
      </c>
      <c r="AK8" s="4">
        <v>72</v>
      </c>
      <c r="AL8" s="4">
        <v>90</v>
      </c>
      <c r="AM8" s="4">
        <v>94</v>
      </c>
      <c r="AN8" s="4"/>
      <c r="AO8" s="4" t="s">
        <v>130</v>
      </c>
      <c r="AP8" s="4">
        <v>23.43</v>
      </c>
      <c r="AQ8" s="4">
        <v>23.594999999999999</v>
      </c>
      <c r="AR8" s="4">
        <v>23.324999999999999</v>
      </c>
      <c r="AS8" s="4">
        <v>23.47</v>
      </c>
      <c r="AT8" s="4">
        <v>22.425000000000001</v>
      </c>
      <c r="AU8" s="4">
        <v>22.85</v>
      </c>
      <c r="AV8" s="4"/>
      <c r="AW8" s="4" t="s">
        <v>130</v>
      </c>
      <c r="AX8" s="4">
        <v>7.3738447489999999</v>
      </c>
      <c r="AY8" s="4">
        <v>7.8574809999999999</v>
      </c>
      <c r="AZ8" s="4">
        <v>7.8388780000000002</v>
      </c>
      <c r="BA8" s="4">
        <v>7.6344630000000002</v>
      </c>
      <c r="BB8" s="4">
        <v>7.8362360000000004</v>
      </c>
      <c r="BC8" s="4">
        <v>7.4717669999999998</v>
      </c>
      <c r="BD8" s="4"/>
      <c r="BE8" s="4" t="s">
        <v>130</v>
      </c>
      <c r="BF8" s="4">
        <v>3.31081</v>
      </c>
      <c r="BG8" s="4">
        <v>3.4667599999999998</v>
      </c>
      <c r="BH8" s="4">
        <v>3.5554151460000001</v>
      </c>
      <c r="BI8" s="4">
        <v>3.3145886139999998</v>
      </c>
      <c r="BJ8" s="4">
        <v>3.4029967249999999</v>
      </c>
      <c r="BK8" s="4">
        <v>3.3213979999999999</v>
      </c>
      <c r="BL8" s="4"/>
      <c r="BM8" s="4"/>
      <c r="BN8" s="4"/>
      <c r="BU8" s="4"/>
      <c r="BV8" s="4"/>
      <c r="BW8" s="4"/>
      <c r="BX8" s="4"/>
      <c r="BY8" s="4"/>
      <c r="BZ8" s="4"/>
    </row>
    <row r="9" spans="1:78" ht="14.25" x14ac:dyDescent="0.2">
      <c r="A9" s="4" t="s">
        <v>131</v>
      </c>
      <c r="B9" s="4">
        <v>90</v>
      </c>
      <c r="C9" s="4">
        <v>70</v>
      </c>
      <c r="D9" s="4">
        <v>86</v>
      </c>
      <c r="E9" s="4">
        <v>87</v>
      </c>
      <c r="F9" s="4">
        <v>80</v>
      </c>
      <c r="G9" s="4">
        <v>77</v>
      </c>
      <c r="H9" s="4"/>
      <c r="I9" s="4" t="s">
        <v>131</v>
      </c>
      <c r="J9" s="4">
        <v>18.5</v>
      </c>
      <c r="K9" s="4">
        <v>18.5</v>
      </c>
      <c r="L9" s="4">
        <v>18.3</v>
      </c>
      <c r="M9" s="4">
        <v>19.399999999999999</v>
      </c>
      <c r="N9" s="4">
        <v>18.8</v>
      </c>
      <c r="O9" s="4">
        <v>19</v>
      </c>
      <c r="P9" s="4"/>
      <c r="Q9" s="4" t="s">
        <v>131</v>
      </c>
      <c r="R9" s="4">
        <v>10</v>
      </c>
      <c r="S9" s="4">
        <v>10</v>
      </c>
      <c r="T9" s="4">
        <v>10</v>
      </c>
      <c r="U9" s="4">
        <v>10</v>
      </c>
      <c r="V9" s="4">
        <v>10</v>
      </c>
      <c r="W9" s="4">
        <v>10</v>
      </c>
      <c r="X9" s="4"/>
      <c r="Y9" s="4" t="s">
        <v>131</v>
      </c>
      <c r="Z9" s="4">
        <v>17</v>
      </c>
      <c r="AA9" s="4">
        <v>6</v>
      </c>
      <c r="AB9" s="4">
        <v>8</v>
      </c>
      <c r="AC9" s="4">
        <v>5</v>
      </c>
      <c r="AD9" s="4">
        <v>13</v>
      </c>
      <c r="AE9" s="4">
        <v>15</v>
      </c>
      <c r="AF9" s="4"/>
      <c r="AG9" s="4" t="s">
        <v>131</v>
      </c>
      <c r="AH9" s="4">
        <v>111</v>
      </c>
      <c r="AI9" s="4">
        <v>72</v>
      </c>
      <c r="AJ9" s="4">
        <v>77</v>
      </c>
      <c r="AK9" s="4">
        <v>73</v>
      </c>
      <c r="AL9" s="4">
        <v>93</v>
      </c>
      <c r="AM9" s="4">
        <v>95</v>
      </c>
      <c r="AN9" s="4"/>
      <c r="AO9" s="4" t="s">
        <v>131</v>
      </c>
      <c r="AP9" s="4">
        <v>23.8</v>
      </c>
      <c r="AQ9" s="4">
        <v>23.2</v>
      </c>
      <c r="AR9" s="4">
        <v>23.285</v>
      </c>
      <c r="AS9" s="4">
        <v>23.5</v>
      </c>
      <c r="AT9" s="4">
        <v>22.625</v>
      </c>
      <c r="AU9" s="4">
        <v>22.85</v>
      </c>
      <c r="AV9" s="4"/>
      <c r="AW9" s="4" t="s">
        <v>131</v>
      </c>
      <c r="AX9" s="4">
        <v>7.6268921690000004</v>
      </c>
      <c r="AY9" s="4">
        <v>7.7278060000000002</v>
      </c>
      <c r="AZ9" s="4">
        <v>7.6376020000000002</v>
      </c>
      <c r="BA9" s="4">
        <v>8.037566</v>
      </c>
      <c r="BB9" s="4">
        <v>7.4044160000000003</v>
      </c>
      <c r="BC9" s="4">
        <v>8.0509529999999998</v>
      </c>
      <c r="BD9" s="4"/>
      <c r="BE9" s="4" t="s">
        <v>131</v>
      </c>
      <c r="BF9" s="4">
        <v>3.3189630000000001</v>
      </c>
      <c r="BG9" s="4">
        <v>3.3189690000000001</v>
      </c>
      <c r="BH9" s="4">
        <v>3.4901561170000002</v>
      </c>
      <c r="BI9" s="4">
        <v>3.3157805200000001</v>
      </c>
      <c r="BJ9" s="4">
        <v>3.322780614</v>
      </c>
      <c r="BK9" s="4">
        <v>3.4744540000000002</v>
      </c>
      <c r="BL9" s="4"/>
      <c r="BM9" s="4"/>
      <c r="BN9" s="4"/>
      <c r="BU9" s="4"/>
      <c r="BV9" s="4"/>
      <c r="BW9" s="4"/>
      <c r="BX9" s="4"/>
      <c r="BY9" s="4"/>
      <c r="BZ9" s="4"/>
    </row>
    <row r="10" spans="1:78" ht="14.25" x14ac:dyDescent="0.2">
      <c r="A10" s="4" t="s">
        <v>132</v>
      </c>
      <c r="B10" s="4">
        <v>86</v>
      </c>
      <c r="C10" s="4">
        <v>76</v>
      </c>
      <c r="D10" s="4">
        <v>83</v>
      </c>
      <c r="E10" s="4">
        <v>91</v>
      </c>
      <c r="F10" s="4">
        <v>77</v>
      </c>
      <c r="G10" s="4">
        <v>79</v>
      </c>
      <c r="H10" s="4"/>
      <c r="I10" s="4" t="s">
        <v>132</v>
      </c>
      <c r="J10" s="4">
        <v>18.7</v>
      </c>
      <c r="K10" s="4">
        <v>18.5</v>
      </c>
      <c r="L10" s="4">
        <v>18.3</v>
      </c>
      <c r="M10" s="4">
        <v>19.399999999999999</v>
      </c>
      <c r="N10" s="4">
        <v>18.8</v>
      </c>
      <c r="O10" s="4">
        <v>19.100000000000001</v>
      </c>
      <c r="P10" s="4"/>
      <c r="Q10" s="4" t="s">
        <v>132</v>
      </c>
      <c r="R10" s="4">
        <v>10</v>
      </c>
      <c r="S10" s="4">
        <v>10</v>
      </c>
      <c r="T10" s="4">
        <v>10</v>
      </c>
      <c r="U10" s="4">
        <v>10</v>
      </c>
      <c r="V10" s="4">
        <v>10</v>
      </c>
      <c r="W10" s="4">
        <v>10</v>
      </c>
      <c r="X10" s="4"/>
      <c r="Y10" s="4" t="s">
        <v>132</v>
      </c>
      <c r="Z10" s="4">
        <v>17</v>
      </c>
      <c r="AA10" s="4">
        <v>7</v>
      </c>
      <c r="AB10" s="4">
        <v>8</v>
      </c>
      <c r="AC10" s="4">
        <v>5</v>
      </c>
      <c r="AD10" s="4">
        <v>13</v>
      </c>
      <c r="AE10" s="4">
        <v>15</v>
      </c>
      <c r="AF10" s="4"/>
      <c r="AG10" s="4" t="s">
        <v>132</v>
      </c>
      <c r="AH10" s="4">
        <v>73</v>
      </c>
      <c r="AI10" s="4">
        <v>73</v>
      </c>
      <c r="AJ10" s="4">
        <v>79</v>
      </c>
      <c r="AK10" s="4">
        <v>74</v>
      </c>
      <c r="AL10" s="4">
        <v>94</v>
      </c>
      <c r="AM10" s="4">
        <v>95</v>
      </c>
      <c r="AN10" s="4"/>
      <c r="AO10" s="4" t="s">
        <v>132</v>
      </c>
      <c r="AP10" s="4">
        <v>22.87</v>
      </c>
      <c r="AQ10" s="4">
        <v>23.7</v>
      </c>
      <c r="AR10" s="4">
        <v>23.925000000000001</v>
      </c>
      <c r="AS10" s="4">
        <v>23.504999999999999</v>
      </c>
      <c r="AT10" s="4">
        <v>22.785</v>
      </c>
      <c r="AU10" s="4">
        <v>23.14</v>
      </c>
      <c r="AV10" s="4"/>
      <c r="AW10" s="4" t="s">
        <v>132</v>
      </c>
      <c r="AX10" s="4">
        <v>7.5838937209999999</v>
      </c>
      <c r="AY10" s="4">
        <v>7.7325030000000003</v>
      </c>
      <c r="AZ10" s="4">
        <v>7.4766159999999999</v>
      </c>
      <c r="BA10" s="4">
        <v>8.3542360000000002</v>
      </c>
      <c r="BB10" s="4">
        <v>7.7837100000000001</v>
      </c>
      <c r="BC10" s="4">
        <v>7.3497320000000004</v>
      </c>
      <c r="BD10" s="4"/>
      <c r="BE10" s="4" t="s">
        <v>132</v>
      </c>
      <c r="BF10" s="4">
        <v>3.3194119999999998</v>
      </c>
      <c r="BG10" s="4">
        <v>3.2256719999999999</v>
      </c>
      <c r="BH10" s="4">
        <v>3.434430061</v>
      </c>
      <c r="BI10" s="4">
        <v>3.3162250270000002</v>
      </c>
      <c r="BJ10" s="4">
        <v>3.4530887109999999</v>
      </c>
      <c r="BK10" s="4">
        <v>3.3655590000000002</v>
      </c>
      <c r="BL10" s="4"/>
      <c r="BM10" s="4"/>
      <c r="BN10" s="4"/>
      <c r="BU10" s="4"/>
      <c r="BV10" s="4"/>
      <c r="BW10" s="4"/>
      <c r="BX10" s="4"/>
      <c r="BY10" s="4"/>
      <c r="BZ10" s="4"/>
    </row>
    <row r="11" spans="1:78" ht="14.25" x14ac:dyDescent="0.2">
      <c r="A11" s="4" t="s">
        <v>133</v>
      </c>
      <c r="B11" s="4">
        <v>89</v>
      </c>
      <c r="C11" s="4">
        <v>77</v>
      </c>
      <c r="D11" s="4">
        <v>82</v>
      </c>
      <c r="E11" s="4">
        <v>91</v>
      </c>
      <c r="F11" s="4">
        <v>80</v>
      </c>
      <c r="G11" s="4">
        <v>76</v>
      </c>
      <c r="H11" s="4"/>
      <c r="I11" s="4" t="s">
        <v>133</v>
      </c>
      <c r="J11" s="4">
        <v>18.7</v>
      </c>
      <c r="K11" s="4">
        <v>18.5</v>
      </c>
      <c r="L11" s="4">
        <v>18.7</v>
      </c>
      <c r="M11" s="4">
        <v>19.5</v>
      </c>
      <c r="N11" s="4">
        <v>19</v>
      </c>
      <c r="O11" s="4">
        <v>19.100000000000001</v>
      </c>
      <c r="P11" s="4"/>
      <c r="Q11" s="4" t="s">
        <v>133</v>
      </c>
      <c r="R11" s="4">
        <v>10</v>
      </c>
      <c r="S11" s="4">
        <v>10</v>
      </c>
      <c r="T11" s="4">
        <v>10</v>
      </c>
      <c r="U11" s="4">
        <v>10</v>
      </c>
      <c r="V11" s="4">
        <v>10</v>
      </c>
      <c r="W11" s="4">
        <v>10</v>
      </c>
      <c r="X11" s="4"/>
      <c r="Y11" s="4" t="s">
        <v>133</v>
      </c>
      <c r="Z11" s="4">
        <v>11</v>
      </c>
      <c r="AA11" s="4">
        <v>7</v>
      </c>
      <c r="AB11" s="4">
        <v>8</v>
      </c>
      <c r="AC11" s="4">
        <v>5</v>
      </c>
      <c r="AD11" s="4">
        <v>14</v>
      </c>
      <c r="AE11" s="4">
        <v>15</v>
      </c>
      <c r="AF11" s="4"/>
      <c r="AG11" s="4" t="s">
        <v>133</v>
      </c>
      <c r="AH11" s="4">
        <v>70</v>
      </c>
      <c r="AI11" s="4">
        <v>73</v>
      </c>
      <c r="AJ11" s="4">
        <v>81</v>
      </c>
      <c r="AK11" s="4">
        <v>75</v>
      </c>
      <c r="AL11" s="4">
        <v>94</v>
      </c>
      <c r="AM11" s="4">
        <v>96</v>
      </c>
      <c r="AN11" s="4"/>
      <c r="AO11" s="4" t="s">
        <v>133</v>
      </c>
      <c r="AP11" s="4">
        <v>23.675000000000001</v>
      </c>
      <c r="AQ11" s="4">
        <v>23.434999999999999</v>
      </c>
      <c r="AR11" s="4">
        <v>22.765000000000001</v>
      </c>
      <c r="AS11" s="4">
        <v>23.63</v>
      </c>
      <c r="AT11" s="4">
        <v>22.92</v>
      </c>
      <c r="AU11" s="4">
        <v>23.254999999999999</v>
      </c>
      <c r="AV11" s="4"/>
      <c r="AW11" s="4" t="s">
        <v>133</v>
      </c>
      <c r="AX11" s="4">
        <v>7.6708864349999999</v>
      </c>
      <c r="AY11" s="4">
        <v>8.1298259999999996</v>
      </c>
      <c r="AZ11" s="4">
        <v>8.5083029999999997</v>
      </c>
      <c r="BA11" s="4">
        <v>8.0351130000000008</v>
      </c>
      <c r="BB11" s="4">
        <v>7.4062460000000003</v>
      </c>
      <c r="BC11" s="4">
        <v>7.9234640000000001</v>
      </c>
      <c r="BD11" s="4"/>
      <c r="BE11" s="4" t="s">
        <v>133</v>
      </c>
      <c r="BF11" s="4">
        <v>3.3202530000000001</v>
      </c>
      <c r="BG11" s="4">
        <v>3.3123749999999998</v>
      </c>
      <c r="BH11" s="4">
        <v>3.4401933750000002</v>
      </c>
      <c r="BI11" s="4">
        <v>3.3174358289999999</v>
      </c>
      <c r="BJ11" s="4">
        <v>3.4153076379999998</v>
      </c>
      <c r="BK11" s="4">
        <v>3.5494810000000001</v>
      </c>
      <c r="BL11" s="4"/>
      <c r="BM11" s="4"/>
      <c r="BN11" s="4"/>
      <c r="BU11" s="4"/>
      <c r="BV11" s="4"/>
      <c r="BW11" s="4"/>
      <c r="BX11" s="4"/>
      <c r="BY11" s="4"/>
      <c r="BZ11" s="4"/>
    </row>
    <row r="12" spans="1:78" ht="14.25" x14ac:dyDescent="0.2">
      <c r="A12" s="4" t="s">
        <v>134</v>
      </c>
      <c r="B12" s="4">
        <v>93</v>
      </c>
      <c r="C12" s="4">
        <v>80</v>
      </c>
      <c r="D12" s="4">
        <v>84</v>
      </c>
      <c r="E12" s="4">
        <v>85</v>
      </c>
      <c r="F12" s="4">
        <v>85</v>
      </c>
      <c r="G12" s="4">
        <v>73</v>
      </c>
      <c r="H12" s="4"/>
      <c r="I12" s="4" t="s">
        <v>134</v>
      </c>
      <c r="J12" s="4">
        <v>18.899999999999999</v>
      </c>
      <c r="K12" s="4">
        <v>18.5</v>
      </c>
      <c r="L12" s="4">
        <v>18.899999999999999</v>
      </c>
      <c r="M12" s="4">
        <v>19.600000000000001</v>
      </c>
      <c r="N12" s="4">
        <v>19</v>
      </c>
      <c r="O12" s="4">
        <v>19.3</v>
      </c>
      <c r="P12" s="4"/>
      <c r="Q12" s="4" t="s">
        <v>134</v>
      </c>
      <c r="R12" s="4">
        <v>10</v>
      </c>
      <c r="S12" s="4">
        <v>10</v>
      </c>
      <c r="T12" s="4">
        <v>10</v>
      </c>
      <c r="U12" s="4">
        <v>10</v>
      </c>
      <c r="V12" s="4">
        <v>10</v>
      </c>
      <c r="W12" s="4">
        <v>10</v>
      </c>
      <c r="X12" s="4"/>
      <c r="Y12" s="4" t="s">
        <v>134</v>
      </c>
      <c r="Z12" s="4">
        <v>12</v>
      </c>
      <c r="AA12" s="4">
        <v>8</v>
      </c>
      <c r="AB12" s="4">
        <v>8</v>
      </c>
      <c r="AC12" s="4">
        <v>5</v>
      </c>
      <c r="AD12" s="4">
        <v>14</v>
      </c>
      <c r="AE12" s="4">
        <v>15</v>
      </c>
      <c r="AF12" s="4"/>
      <c r="AG12" s="4" t="s">
        <v>134</v>
      </c>
      <c r="AH12" s="4">
        <v>88</v>
      </c>
      <c r="AI12" s="4">
        <v>74</v>
      </c>
      <c r="AJ12" s="4">
        <v>82</v>
      </c>
      <c r="AK12" s="4">
        <v>75</v>
      </c>
      <c r="AL12" s="4">
        <v>95</v>
      </c>
      <c r="AM12" s="4">
        <v>98</v>
      </c>
      <c r="AN12" s="4"/>
      <c r="AO12" s="4" t="s">
        <v>134</v>
      </c>
      <c r="AP12" s="4">
        <v>22.664999999999999</v>
      </c>
      <c r="AQ12" s="4">
        <v>23.265000000000001</v>
      </c>
      <c r="AR12" s="4">
        <v>23.574999999999999</v>
      </c>
      <c r="AS12" s="4">
        <v>23.155000000000001</v>
      </c>
      <c r="AT12" s="4">
        <v>22.96</v>
      </c>
      <c r="AU12" s="4">
        <v>23.26</v>
      </c>
      <c r="AV12" s="4"/>
      <c r="AW12" s="4" t="s">
        <v>134</v>
      </c>
      <c r="AX12" s="4">
        <v>7.6377909329999998</v>
      </c>
      <c r="AY12" s="4">
        <v>7.6979290000000002</v>
      </c>
      <c r="AZ12" s="4">
        <v>7.809539</v>
      </c>
      <c r="BA12" s="4">
        <v>7.7680420000000003</v>
      </c>
      <c r="BB12" s="4">
        <v>7.7792880000000002</v>
      </c>
      <c r="BC12" s="4">
        <v>8.0060470000000006</v>
      </c>
      <c r="BD12" s="4"/>
      <c r="BE12" s="4" t="s">
        <v>134</v>
      </c>
      <c r="BF12" s="4">
        <v>3.329907</v>
      </c>
      <c r="BG12" s="4">
        <v>3.3259430000000001</v>
      </c>
      <c r="BH12" s="4">
        <v>3.5995535080000001</v>
      </c>
      <c r="BI12" s="4">
        <v>3.31942994</v>
      </c>
      <c r="BJ12" s="4">
        <v>3.4160049909999999</v>
      </c>
      <c r="BK12" s="4">
        <v>3.415565</v>
      </c>
      <c r="BL12" s="4"/>
      <c r="BM12" s="4"/>
      <c r="BN12" s="4"/>
      <c r="BU12" s="4"/>
      <c r="BV12" s="4"/>
      <c r="BW12" s="4"/>
      <c r="BX12" s="4"/>
      <c r="BY12" s="4"/>
      <c r="BZ12" s="4"/>
    </row>
    <row r="13" spans="1:78" ht="14.25" x14ac:dyDescent="0.2">
      <c r="A13" s="4" t="s">
        <v>135</v>
      </c>
      <c r="B13" s="4">
        <v>91</v>
      </c>
      <c r="C13" s="4">
        <v>79</v>
      </c>
      <c r="D13" s="4">
        <v>85</v>
      </c>
      <c r="E13" s="4">
        <v>86</v>
      </c>
      <c r="F13" s="4">
        <v>83</v>
      </c>
      <c r="G13" s="4">
        <v>75</v>
      </c>
      <c r="H13" s="4"/>
      <c r="I13" s="4" t="s">
        <v>135</v>
      </c>
      <c r="J13" s="4">
        <v>19</v>
      </c>
      <c r="K13" s="4">
        <v>18.5</v>
      </c>
      <c r="L13" s="4">
        <v>19</v>
      </c>
      <c r="M13" s="4">
        <v>19.600000000000001</v>
      </c>
      <c r="N13" s="4">
        <v>19</v>
      </c>
      <c r="O13" s="4">
        <v>19.3</v>
      </c>
      <c r="P13" s="4"/>
      <c r="Q13" s="4" t="s">
        <v>135</v>
      </c>
      <c r="R13" s="4">
        <v>10</v>
      </c>
      <c r="S13" s="4">
        <v>10</v>
      </c>
      <c r="T13" s="4">
        <v>11</v>
      </c>
      <c r="U13" s="4">
        <v>10</v>
      </c>
      <c r="V13" s="4">
        <v>10</v>
      </c>
      <c r="W13" s="4">
        <v>10</v>
      </c>
      <c r="X13" s="4"/>
      <c r="Y13" s="4" t="s">
        <v>135</v>
      </c>
      <c r="Z13" s="4">
        <v>12</v>
      </c>
      <c r="AA13" s="4">
        <v>8</v>
      </c>
      <c r="AB13" s="4">
        <v>9</v>
      </c>
      <c r="AC13" s="4">
        <v>6</v>
      </c>
      <c r="AD13" s="4">
        <v>14</v>
      </c>
      <c r="AE13" s="4">
        <v>15</v>
      </c>
      <c r="AF13" s="4"/>
      <c r="AG13" s="4" t="s">
        <v>135</v>
      </c>
      <c r="AH13" s="4">
        <v>84</v>
      </c>
      <c r="AI13" s="4">
        <v>74</v>
      </c>
      <c r="AJ13" s="4">
        <v>82</v>
      </c>
      <c r="AK13" s="4">
        <v>76</v>
      </c>
      <c r="AL13" s="4">
        <v>96</v>
      </c>
      <c r="AM13" s="4">
        <v>98</v>
      </c>
      <c r="AN13" s="4"/>
      <c r="AO13" s="4" t="s">
        <v>135</v>
      </c>
      <c r="AP13" s="4">
        <v>22.765000000000001</v>
      </c>
      <c r="AQ13" s="4">
        <v>23.434999999999999</v>
      </c>
      <c r="AR13" s="4">
        <v>23.105</v>
      </c>
      <c r="AS13" s="4">
        <v>23.145</v>
      </c>
      <c r="AT13" s="4">
        <v>23.385000000000002</v>
      </c>
      <c r="AU13" s="4">
        <v>23.64</v>
      </c>
      <c r="AV13" s="4"/>
      <c r="AW13" s="4" t="s">
        <v>135</v>
      </c>
      <c r="AX13" s="4">
        <v>7.3977559380000004</v>
      </c>
      <c r="AY13" s="4">
        <v>7.5316929999999997</v>
      </c>
      <c r="AZ13" s="4">
        <v>7.6464249999999998</v>
      </c>
      <c r="BA13" s="4">
        <v>8.0095829999999992</v>
      </c>
      <c r="BB13" s="4">
        <v>7.3592190000000004</v>
      </c>
      <c r="BC13" s="4">
        <v>7.7641859999999996</v>
      </c>
      <c r="BD13" s="4"/>
      <c r="BE13" s="4" t="s">
        <v>135</v>
      </c>
      <c r="BF13" s="4">
        <v>3.331925</v>
      </c>
      <c r="BG13" s="4">
        <v>3.3686970000000001</v>
      </c>
      <c r="BH13" s="4">
        <v>3.434201909</v>
      </c>
      <c r="BI13" s="4">
        <v>3.3195574940000001</v>
      </c>
      <c r="BJ13" s="4">
        <v>3.3799940579999999</v>
      </c>
      <c r="BK13" s="4">
        <v>3.337996</v>
      </c>
    </row>
    <row r="14" spans="1:78" ht="14.25" x14ac:dyDescent="0.2">
      <c r="I14" s="4" t="s">
        <v>136</v>
      </c>
      <c r="J14" s="4">
        <v>19.5</v>
      </c>
      <c r="K14" s="4">
        <v>18.600000000000001</v>
      </c>
      <c r="L14" s="4">
        <v>19</v>
      </c>
      <c r="M14" s="4">
        <v>19.7</v>
      </c>
      <c r="N14" s="4">
        <v>19.2</v>
      </c>
      <c r="O14" s="4">
        <v>19.3</v>
      </c>
      <c r="P14" s="4"/>
      <c r="Q14" s="4" t="s">
        <v>136</v>
      </c>
      <c r="R14" s="4">
        <v>10</v>
      </c>
      <c r="S14" s="4">
        <v>10</v>
      </c>
      <c r="T14" s="4">
        <v>11</v>
      </c>
      <c r="U14" s="4">
        <v>10</v>
      </c>
      <c r="V14" s="4">
        <v>10</v>
      </c>
      <c r="W14" s="4">
        <v>10</v>
      </c>
      <c r="X14" s="4"/>
      <c r="Y14" s="4" t="s">
        <v>136</v>
      </c>
      <c r="Z14" s="4">
        <v>13</v>
      </c>
      <c r="AA14" s="4">
        <v>8</v>
      </c>
      <c r="AB14" s="4">
        <v>9</v>
      </c>
      <c r="AC14" s="4">
        <v>6</v>
      </c>
      <c r="AD14" s="4">
        <v>15</v>
      </c>
      <c r="AE14" s="4">
        <v>16</v>
      </c>
      <c r="AF14" s="4"/>
      <c r="AG14" s="4" t="s">
        <v>136</v>
      </c>
      <c r="AH14" s="4">
        <v>90</v>
      </c>
      <c r="AI14" s="4">
        <v>75</v>
      </c>
      <c r="AJ14" s="4">
        <v>82</v>
      </c>
      <c r="AK14" s="4">
        <v>77</v>
      </c>
      <c r="AL14" s="4">
        <v>98</v>
      </c>
      <c r="AM14" s="4">
        <v>99</v>
      </c>
      <c r="AN14" s="4"/>
      <c r="AW14" s="4" t="s">
        <v>136</v>
      </c>
      <c r="AX14" s="4">
        <v>8.9614550820000005</v>
      </c>
      <c r="AY14" s="4">
        <v>8.1545889999999996</v>
      </c>
      <c r="AZ14" s="4">
        <v>8.4399630000000005</v>
      </c>
      <c r="BA14" s="4">
        <v>8.0750779999999995</v>
      </c>
      <c r="BB14" s="4">
        <v>7.3687610000000001</v>
      </c>
      <c r="BC14" s="4">
        <v>7.7763070000000001</v>
      </c>
      <c r="BD14" s="4"/>
      <c r="BE14" s="4" t="s">
        <v>136</v>
      </c>
      <c r="BF14" s="4">
        <v>3.3350710000000001</v>
      </c>
      <c r="BG14" s="4">
        <v>3.504937</v>
      </c>
      <c r="BH14" s="4">
        <v>3.4979498470000001</v>
      </c>
      <c r="BI14" s="4">
        <v>3.319675723</v>
      </c>
      <c r="BJ14" s="4">
        <v>3.0932694039999999</v>
      </c>
      <c r="BK14" s="4">
        <v>3.4456790000000002</v>
      </c>
    </row>
    <row r="15" spans="1:78" ht="14.25" x14ac:dyDescent="0.2">
      <c r="I15" s="4" t="s">
        <v>137</v>
      </c>
      <c r="J15" s="4">
        <v>19.5</v>
      </c>
      <c r="K15" s="4">
        <v>18.7</v>
      </c>
      <c r="L15" s="4">
        <v>19.100000000000001</v>
      </c>
      <c r="M15" s="4">
        <v>19.7</v>
      </c>
      <c r="N15" s="4">
        <v>19.3</v>
      </c>
      <c r="O15" s="4">
        <v>19.5</v>
      </c>
      <c r="P15" s="4"/>
      <c r="Q15" s="4" t="s">
        <v>137</v>
      </c>
      <c r="R15" s="4">
        <v>10</v>
      </c>
      <c r="S15" s="4">
        <v>10</v>
      </c>
      <c r="T15" s="4">
        <v>11</v>
      </c>
      <c r="U15" s="4">
        <v>10</v>
      </c>
      <c r="V15" s="4">
        <v>10</v>
      </c>
      <c r="W15" s="4">
        <v>10</v>
      </c>
      <c r="X15" s="4"/>
      <c r="Y15" s="4" t="s">
        <v>137</v>
      </c>
      <c r="Z15" s="4">
        <v>14</v>
      </c>
      <c r="AA15" s="4">
        <v>8</v>
      </c>
      <c r="AB15" s="4">
        <v>9</v>
      </c>
      <c r="AC15" s="4">
        <v>6</v>
      </c>
      <c r="AD15" s="4">
        <v>15</v>
      </c>
      <c r="AE15" s="4">
        <v>16</v>
      </c>
      <c r="AF15" s="4"/>
      <c r="AG15" s="4" t="s">
        <v>137</v>
      </c>
      <c r="AH15" s="4">
        <v>109</v>
      </c>
      <c r="AI15" s="4">
        <v>75</v>
      </c>
      <c r="AJ15" s="4">
        <v>83</v>
      </c>
      <c r="AK15" s="4">
        <v>77</v>
      </c>
      <c r="AL15" s="4">
        <v>99</v>
      </c>
      <c r="AM15" s="4">
        <v>99</v>
      </c>
      <c r="AN15" s="4"/>
      <c r="AW15" s="4" t="s">
        <v>137</v>
      </c>
      <c r="AX15" s="4">
        <v>7.8068332959999998</v>
      </c>
      <c r="AY15" s="4">
        <v>7.5978919999999999</v>
      </c>
      <c r="AZ15" s="4">
        <v>7.6349960000000001</v>
      </c>
      <c r="BA15" s="4">
        <v>7.3388520000000002</v>
      </c>
      <c r="BB15" s="4">
        <v>7.7369110000000001</v>
      </c>
      <c r="BC15" s="4">
        <v>7.4574449999999999</v>
      </c>
      <c r="BD15" s="4"/>
      <c r="BE15" s="4" t="s">
        <v>137</v>
      </c>
      <c r="BF15" s="4">
        <v>3.3354879999999998</v>
      </c>
      <c r="BG15" s="4">
        <v>3.351585</v>
      </c>
      <c r="BH15" s="4">
        <v>3.4354872510000001</v>
      </c>
      <c r="BI15" s="4">
        <v>3.320706597</v>
      </c>
      <c r="BJ15" s="4">
        <v>3.3089856449999999</v>
      </c>
      <c r="BK15" s="4">
        <v>3.3913690000000001</v>
      </c>
    </row>
    <row r="16" spans="1:78" ht="14.25" x14ac:dyDescent="0.2">
      <c r="I16" s="4" t="s">
        <v>138</v>
      </c>
      <c r="J16" s="4">
        <v>19.5</v>
      </c>
      <c r="K16" s="4">
        <v>18.7</v>
      </c>
      <c r="L16" s="4">
        <v>19.100000000000001</v>
      </c>
      <c r="M16" s="4">
        <v>19.8</v>
      </c>
      <c r="N16" s="4">
        <v>19.5</v>
      </c>
      <c r="O16" s="4">
        <v>19.5</v>
      </c>
      <c r="P16" s="4"/>
      <c r="Q16" s="4" t="s">
        <v>138</v>
      </c>
      <c r="R16" s="4">
        <v>10</v>
      </c>
      <c r="S16" s="4">
        <v>10</v>
      </c>
      <c r="T16" s="4">
        <v>11</v>
      </c>
      <c r="U16" s="4">
        <v>10</v>
      </c>
      <c r="V16" s="4">
        <v>10</v>
      </c>
      <c r="W16" s="4">
        <v>10</v>
      </c>
      <c r="X16" s="4"/>
      <c r="Y16" s="4" t="s">
        <v>138</v>
      </c>
      <c r="Z16" s="4">
        <v>14</v>
      </c>
      <c r="AA16" s="4">
        <v>8</v>
      </c>
      <c r="AB16" s="4">
        <v>9</v>
      </c>
      <c r="AC16" s="4">
        <v>6</v>
      </c>
      <c r="AD16" s="4">
        <v>15</v>
      </c>
      <c r="AE16" s="4">
        <v>16</v>
      </c>
      <c r="AF16" s="4"/>
      <c r="AG16" s="4" t="s">
        <v>138</v>
      </c>
      <c r="AH16" s="4">
        <v>88</v>
      </c>
      <c r="AI16" s="4">
        <v>77</v>
      </c>
      <c r="AJ16" s="4">
        <v>83</v>
      </c>
      <c r="AK16" s="4">
        <v>79</v>
      </c>
      <c r="AL16" s="4">
        <v>100</v>
      </c>
      <c r="AM16" s="4">
        <v>100</v>
      </c>
      <c r="AN16" s="4"/>
      <c r="AW16" s="4" t="s">
        <v>138</v>
      </c>
      <c r="AX16" s="4">
        <v>8.1711733110000004</v>
      </c>
      <c r="AY16" s="4">
        <v>8.7022359999999992</v>
      </c>
      <c r="AZ16" s="4">
        <v>7.7266130000000004</v>
      </c>
      <c r="BA16" s="4">
        <v>7.7798080000000001</v>
      </c>
      <c r="BB16" s="4">
        <v>7.287833</v>
      </c>
      <c r="BC16" s="4">
        <v>7.3990879999999999</v>
      </c>
      <c r="BD16" s="4"/>
      <c r="BE16" s="4" t="s">
        <v>138</v>
      </c>
      <c r="BF16" s="4">
        <v>3.3365490000000002</v>
      </c>
      <c r="BG16" s="4">
        <v>3.464985</v>
      </c>
      <c r="BH16" s="4">
        <v>3.3766095840000001</v>
      </c>
      <c r="BI16" s="4">
        <v>3.3216932959999999</v>
      </c>
      <c r="BJ16" s="4">
        <v>3.3599479400000001</v>
      </c>
      <c r="BK16" s="4">
        <v>3.3700030000000001</v>
      </c>
    </row>
    <row r="17" spans="2:63" ht="14.25" x14ac:dyDescent="0.2">
      <c r="I17" s="4" t="s">
        <v>139</v>
      </c>
      <c r="J17" s="4">
        <v>19.600000000000001</v>
      </c>
      <c r="K17" s="4">
        <v>18.7</v>
      </c>
      <c r="L17" s="4">
        <v>19.2</v>
      </c>
      <c r="M17" s="4">
        <v>19.899999999999999</v>
      </c>
      <c r="N17" s="4">
        <v>19.5</v>
      </c>
      <c r="O17" s="4">
        <v>19.600000000000001</v>
      </c>
      <c r="P17" s="4"/>
      <c r="Q17" s="4" t="s">
        <v>139</v>
      </c>
      <c r="R17" s="4">
        <v>11</v>
      </c>
      <c r="S17" s="4">
        <v>10</v>
      </c>
      <c r="T17" s="4">
        <v>12</v>
      </c>
      <c r="U17" s="4">
        <v>11</v>
      </c>
      <c r="V17" s="4">
        <v>10</v>
      </c>
      <c r="W17" s="4">
        <v>10</v>
      </c>
      <c r="X17" s="4"/>
      <c r="Y17" s="4" t="s">
        <v>139</v>
      </c>
      <c r="Z17" s="4">
        <v>14</v>
      </c>
      <c r="AA17" s="4">
        <v>8</v>
      </c>
      <c r="AB17" s="4">
        <v>9</v>
      </c>
      <c r="AC17" s="4">
        <v>6</v>
      </c>
      <c r="AD17" s="4">
        <v>15</v>
      </c>
      <c r="AE17" s="4">
        <v>16</v>
      </c>
      <c r="AF17" s="4"/>
      <c r="AG17" s="4" t="s">
        <v>139</v>
      </c>
      <c r="AH17" s="4">
        <v>97</v>
      </c>
      <c r="AI17" s="4">
        <v>78</v>
      </c>
      <c r="AJ17" s="4">
        <v>83</v>
      </c>
      <c r="AK17" s="4">
        <v>81</v>
      </c>
      <c r="AL17" s="4">
        <v>101</v>
      </c>
      <c r="AM17" s="4">
        <v>100</v>
      </c>
      <c r="AN17" s="4"/>
      <c r="AW17" s="4" t="s">
        <v>139</v>
      </c>
      <c r="AX17" s="4">
        <v>7.6655092189999996</v>
      </c>
      <c r="AY17" s="4">
        <v>8.0715409999999999</v>
      </c>
      <c r="AZ17" s="4">
        <v>7.3132339999999996</v>
      </c>
      <c r="BA17" s="4">
        <v>7.8154899999999996</v>
      </c>
      <c r="BB17" s="4">
        <v>7.7581189999999998</v>
      </c>
      <c r="BC17" s="4">
        <v>7.7994909999999997</v>
      </c>
      <c r="BD17" s="4"/>
      <c r="BE17" s="4" t="s">
        <v>139</v>
      </c>
      <c r="BF17" s="4">
        <v>3.337272</v>
      </c>
      <c r="BG17" s="4">
        <v>3.3215940000000002</v>
      </c>
      <c r="BH17" s="4">
        <v>3.4411202730000001</v>
      </c>
      <c r="BI17" s="4">
        <v>3.325111997</v>
      </c>
      <c r="BJ17" s="4">
        <v>3.2510450319999999</v>
      </c>
      <c r="BK17" s="4">
        <v>3.3658709999999998</v>
      </c>
    </row>
    <row r="18" spans="2:63" ht="14.25" x14ac:dyDescent="0.2">
      <c r="I18" s="4" t="s">
        <v>141</v>
      </c>
      <c r="J18" s="4">
        <v>19.7</v>
      </c>
      <c r="K18" s="4">
        <v>18.7</v>
      </c>
      <c r="L18" s="4">
        <v>19.3</v>
      </c>
      <c r="M18" s="4">
        <v>20.100000000000001</v>
      </c>
      <c r="N18" s="4">
        <v>19.5</v>
      </c>
      <c r="O18" s="4">
        <v>19.600000000000001</v>
      </c>
      <c r="P18" s="4"/>
      <c r="Q18" s="4" t="s">
        <v>141</v>
      </c>
      <c r="R18" s="4">
        <v>11</v>
      </c>
      <c r="S18" s="4">
        <v>10</v>
      </c>
      <c r="T18" s="4">
        <v>11</v>
      </c>
      <c r="U18" s="4">
        <v>11</v>
      </c>
      <c r="V18" s="4">
        <v>10</v>
      </c>
      <c r="W18" s="4">
        <v>10</v>
      </c>
      <c r="X18" s="4"/>
      <c r="Y18" s="4" t="s">
        <v>141</v>
      </c>
      <c r="Z18" s="4">
        <v>14</v>
      </c>
      <c r="AA18" s="4">
        <v>9</v>
      </c>
      <c r="AB18" s="4">
        <v>9</v>
      </c>
      <c r="AC18" s="4">
        <v>6</v>
      </c>
      <c r="AD18" s="4">
        <v>15</v>
      </c>
      <c r="AE18" s="4">
        <v>16</v>
      </c>
      <c r="AF18" s="4"/>
      <c r="AG18" s="4" t="s">
        <v>141</v>
      </c>
      <c r="AH18" s="4">
        <v>104</v>
      </c>
      <c r="AI18" s="4">
        <v>78</v>
      </c>
      <c r="AJ18" s="4">
        <v>85</v>
      </c>
      <c r="AK18" s="4">
        <v>81</v>
      </c>
      <c r="AL18" s="4">
        <v>101</v>
      </c>
      <c r="AM18" s="4">
        <v>100</v>
      </c>
      <c r="AN18" s="4"/>
      <c r="AW18" s="4" t="s">
        <v>141</v>
      </c>
      <c r="AX18" s="4">
        <v>7.5787563049999997</v>
      </c>
      <c r="AY18" s="4">
        <v>7.8994439999999999</v>
      </c>
      <c r="AZ18" s="4">
        <v>6.9872899999999998</v>
      </c>
      <c r="BA18" s="4">
        <v>7.9747890000000003</v>
      </c>
      <c r="BB18" s="4">
        <v>7.4850370000000002</v>
      </c>
      <c r="BC18" s="4">
        <v>7.2882670000000003</v>
      </c>
      <c r="BD18" s="4"/>
      <c r="BE18" s="4" t="s">
        <v>141</v>
      </c>
      <c r="BF18" s="4">
        <v>3.3424999999999998</v>
      </c>
      <c r="BG18" s="4">
        <v>3.4101940000000002</v>
      </c>
      <c r="BH18" s="4">
        <v>3.5090425519999999</v>
      </c>
      <c r="BI18" s="4">
        <v>3.3298407120000002</v>
      </c>
      <c r="BJ18" s="4">
        <v>3.4749088440000002</v>
      </c>
      <c r="BK18" s="4">
        <v>3.4726159999999999</v>
      </c>
    </row>
    <row r="19" spans="2:63" ht="14.25" x14ac:dyDescent="0.2">
      <c r="B19" s="4"/>
      <c r="C19" s="4"/>
      <c r="D19" s="4"/>
      <c r="E19" s="4"/>
      <c r="F19" s="4"/>
      <c r="G19" s="4"/>
      <c r="H19" s="4"/>
      <c r="I19" s="4" t="s">
        <v>142</v>
      </c>
      <c r="J19" s="4">
        <v>19.7</v>
      </c>
      <c r="K19" s="4">
        <v>18.8</v>
      </c>
      <c r="L19" s="4">
        <v>19.3</v>
      </c>
      <c r="M19" s="4">
        <v>20.100000000000001</v>
      </c>
      <c r="N19" s="4">
        <v>19.600000000000001</v>
      </c>
      <c r="O19" s="4">
        <v>19.600000000000001</v>
      </c>
      <c r="P19" s="4"/>
      <c r="Q19" s="4" t="s">
        <v>142</v>
      </c>
      <c r="R19" s="4">
        <v>11</v>
      </c>
      <c r="S19" s="4">
        <v>10</v>
      </c>
      <c r="T19" s="4">
        <v>11</v>
      </c>
      <c r="U19" s="4">
        <v>11</v>
      </c>
      <c r="V19" s="4">
        <v>10</v>
      </c>
      <c r="W19" s="4">
        <v>10</v>
      </c>
      <c r="X19" s="4"/>
      <c r="Y19" s="4" t="s">
        <v>142</v>
      </c>
      <c r="Z19" s="4">
        <v>15</v>
      </c>
      <c r="AA19" s="4">
        <v>9</v>
      </c>
      <c r="AB19" s="4">
        <v>10</v>
      </c>
      <c r="AC19" s="4">
        <v>6</v>
      </c>
      <c r="AD19" s="4">
        <v>16</v>
      </c>
      <c r="AE19" s="4">
        <v>16</v>
      </c>
      <c r="AF19" s="4"/>
      <c r="AG19" s="4" t="s">
        <v>142</v>
      </c>
      <c r="AH19" s="4">
        <v>100</v>
      </c>
      <c r="AI19" s="4">
        <v>78</v>
      </c>
      <c r="AJ19" s="4">
        <v>85</v>
      </c>
      <c r="AK19" s="4">
        <v>82</v>
      </c>
      <c r="AL19" s="4">
        <v>103</v>
      </c>
      <c r="AM19" s="4">
        <v>100</v>
      </c>
      <c r="AN19" s="4"/>
      <c r="AW19" s="4" t="s">
        <v>142</v>
      </c>
      <c r="AX19" s="4">
        <v>8.0918936020000007</v>
      </c>
      <c r="AY19" s="4">
        <v>7.386342</v>
      </c>
      <c r="AZ19" s="4">
        <v>8.0950830000000007</v>
      </c>
      <c r="BA19" s="4">
        <v>7.7989139999999999</v>
      </c>
      <c r="BB19" s="4">
        <v>7.552073</v>
      </c>
      <c r="BC19" s="4">
        <v>7.4707670000000004</v>
      </c>
      <c r="BD19" s="4"/>
      <c r="BE19" s="4" t="s">
        <v>142</v>
      </c>
      <c r="BF19" s="4">
        <v>3.3465289999999999</v>
      </c>
      <c r="BG19" s="4">
        <v>3.394898</v>
      </c>
      <c r="BH19" s="4">
        <v>3.4236396020000002</v>
      </c>
      <c r="BI19" s="4">
        <v>3.3308560410000001</v>
      </c>
      <c r="BJ19" s="4">
        <v>3.3901307389999999</v>
      </c>
      <c r="BK19" s="4">
        <v>3.3668999999999998</v>
      </c>
    </row>
    <row r="20" spans="2:63" ht="14.25" x14ac:dyDescent="0.2">
      <c r="B20" s="4"/>
      <c r="C20" s="4"/>
      <c r="D20" s="4"/>
      <c r="E20" s="4"/>
      <c r="F20" s="4"/>
      <c r="G20" s="4"/>
      <c r="H20" s="4"/>
      <c r="I20" s="4" t="s">
        <v>143</v>
      </c>
      <c r="J20" s="4">
        <v>19.8</v>
      </c>
      <c r="K20" s="4">
        <v>18.8</v>
      </c>
      <c r="L20" s="4">
        <v>19.5</v>
      </c>
      <c r="M20" s="4">
        <v>20.100000000000001</v>
      </c>
      <c r="N20" s="4">
        <v>19.7</v>
      </c>
      <c r="O20" s="4">
        <v>19.7</v>
      </c>
      <c r="P20" s="4"/>
      <c r="Q20" s="4" t="s">
        <v>143</v>
      </c>
      <c r="R20" s="4">
        <v>11</v>
      </c>
      <c r="S20" s="4">
        <v>10</v>
      </c>
      <c r="T20" s="4">
        <v>11</v>
      </c>
      <c r="U20" s="4">
        <v>11</v>
      </c>
      <c r="V20" s="4">
        <v>10</v>
      </c>
      <c r="W20" s="4">
        <v>10</v>
      </c>
      <c r="X20" s="4"/>
      <c r="Y20" s="4" t="s">
        <v>143</v>
      </c>
      <c r="Z20" s="4">
        <v>15</v>
      </c>
      <c r="AA20" s="4">
        <v>9</v>
      </c>
      <c r="AB20" s="4">
        <v>10</v>
      </c>
      <c r="AC20" s="4">
        <v>7</v>
      </c>
      <c r="AD20" s="4">
        <v>16</v>
      </c>
      <c r="AE20" s="4">
        <v>16</v>
      </c>
      <c r="AF20" s="4"/>
      <c r="AG20" s="4" t="s">
        <v>143</v>
      </c>
      <c r="AH20" s="4">
        <v>96</v>
      </c>
      <c r="AI20" s="4">
        <v>80</v>
      </c>
      <c r="AJ20" s="4">
        <v>87</v>
      </c>
      <c r="AK20" s="4">
        <v>82</v>
      </c>
      <c r="AL20" s="4">
        <v>104</v>
      </c>
      <c r="AM20" s="4">
        <v>100</v>
      </c>
      <c r="AN20" s="4"/>
      <c r="AW20" s="4" t="s">
        <v>143</v>
      </c>
      <c r="AX20" s="4">
        <v>8.5259042209999993</v>
      </c>
      <c r="AY20" s="4">
        <v>7.8492379999999997</v>
      </c>
      <c r="AZ20" s="4">
        <v>8.0238840000000007</v>
      </c>
      <c r="BA20" s="4">
        <v>7.5874819999999996</v>
      </c>
      <c r="BB20" s="4">
        <v>7.1260469999999998</v>
      </c>
      <c r="BC20" s="4">
        <v>7.5521909999999997</v>
      </c>
      <c r="BD20" s="4"/>
      <c r="BE20" s="4" t="s">
        <v>143</v>
      </c>
      <c r="BF20" s="4">
        <v>3.355111</v>
      </c>
      <c r="BG20" s="4">
        <v>3.4264770000000002</v>
      </c>
      <c r="BH20" s="4">
        <v>3.4738085449999998</v>
      </c>
      <c r="BI20" s="4">
        <v>3.3309194039999999</v>
      </c>
      <c r="BJ20" s="4">
        <v>3.3043808119999998</v>
      </c>
      <c r="BK20" s="4">
        <v>3.3215159999999999</v>
      </c>
    </row>
    <row r="21" spans="2:63" ht="14.25" x14ac:dyDescent="0.2">
      <c r="B21" s="4"/>
      <c r="C21" s="4"/>
      <c r="D21" s="4"/>
      <c r="E21" s="4"/>
      <c r="F21" s="4"/>
      <c r="G21" s="4"/>
      <c r="H21" s="4"/>
      <c r="I21" s="4" t="s">
        <v>144</v>
      </c>
      <c r="J21" s="4">
        <v>19.899999999999999</v>
      </c>
      <c r="K21" s="4">
        <v>19</v>
      </c>
      <c r="L21" s="4">
        <v>19.600000000000001</v>
      </c>
      <c r="M21" s="4">
        <v>20.100000000000001</v>
      </c>
      <c r="N21" s="4">
        <v>19.8</v>
      </c>
      <c r="O21" s="4">
        <v>19.7</v>
      </c>
      <c r="P21" s="4"/>
      <c r="Q21" s="4" t="s">
        <v>144</v>
      </c>
      <c r="R21" s="4">
        <v>11</v>
      </c>
      <c r="S21" s="4">
        <v>11</v>
      </c>
      <c r="T21" s="4">
        <v>11</v>
      </c>
      <c r="U21" s="4">
        <v>11</v>
      </c>
      <c r="V21" s="4">
        <v>10</v>
      </c>
      <c r="W21" s="4">
        <v>10</v>
      </c>
      <c r="X21" s="4"/>
      <c r="Y21" s="4" t="s">
        <v>144</v>
      </c>
      <c r="Z21" s="4">
        <v>15</v>
      </c>
      <c r="AA21" s="4">
        <v>10</v>
      </c>
      <c r="AB21" s="4">
        <v>10</v>
      </c>
      <c r="AC21" s="4">
        <v>7</v>
      </c>
      <c r="AD21" s="4">
        <v>16</v>
      </c>
      <c r="AE21" s="4">
        <v>17</v>
      </c>
      <c r="AF21" s="4"/>
      <c r="AG21" s="4" t="s">
        <v>144</v>
      </c>
      <c r="AH21" s="4">
        <v>90</v>
      </c>
      <c r="AI21" s="4">
        <v>81</v>
      </c>
      <c r="AJ21" s="4">
        <v>88</v>
      </c>
      <c r="AK21" s="4">
        <v>82</v>
      </c>
      <c r="AL21" s="4">
        <v>105</v>
      </c>
      <c r="AM21" s="4">
        <v>101</v>
      </c>
      <c r="AN21" s="4"/>
      <c r="AW21" s="4" t="s">
        <v>144</v>
      </c>
      <c r="AX21" s="4">
        <v>8.3287537930000006</v>
      </c>
      <c r="AY21" s="4">
        <v>7.9641349999999997</v>
      </c>
      <c r="AZ21" s="4">
        <v>7.7083760000000003</v>
      </c>
      <c r="BA21" s="4">
        <v>7.4529490000000003</v>
      </c>
      <c r="BB21" s="4">
        <v>7.3407270000000002</v>
      </c>
      <c r="BC21" s="4">
        <v>7.2833990000000002</v>
      </c>
      <c r="BD21" s="4"/>
      <c r="BE21" s="4" t="s">
        <v>144</v>
      </c>
      <c r="BF21" s="4">
        <v>3.367661</v>
      </c>
      <c r="BG21" s="4">
        <v>3.3046470000000001</v>
      </c>
      <c r="BH21" s="4">
        <v>3.3883535089999999</v>
      </c>
      <c r="BI21" s="4">
        <v>3.332784325</v>
      </c>
      <c r="BJ21" s="4">
        <v>3.2391762040000001</v>
      </c>
      <c r="BK21" s="4">
        <v>3.3172139999999999</v>
      </c>
    </row>
    <row r="22" spans="2:63" ht="14.25" x14ac:dyDescent="0.2">
      <c r="B22" s="4"/>
      <c r="C22" s="4"/>
      <c r="D22" s="4"/>
      <c r="E22" s="4"/>
      <c r="F22" s="4"/>
      <c r="G22" s="4"/>
      <c r="H22" s="4"/>
      <c r="I22" s="4" t="s">
        <v>145</v>
      </c>
      <c r="J22" s="4">
        <v>20</v>
      </c>
      <c r="K22" s="4">
        <v>19.100000000000001</v>
      </c>
      <c r="L22" s="4">
        <v>19.7</v>
      </c>
      <c r="M22" s="4">
        <v>20.2</v>
      </c>
      <c r="N22" s="4">
        <v>20</v>
      </c>
      <c r="O22" s="4">
        <v>19.8</v>
      </c>
      <c r="P22" s="4"/>
      <c r="Q22" s="4" t="s">
        <v>145</v>
      </c>
      <c r="R22" s="4">
        <v>11</v>
      </c>
      <c r="S22" s="4">
        <v>11</v>
      </c>
      <c r="T22" s="4">
        <v>11</v>
      </c>
      <c r="U22" s="4">
        <v>11</v>
      </c>
      <c r="V22" s="4">
        <v>11</v>
      </c>
      <c r="W22" s="4">
        <v>10</v>
      </c>
      <c r="X22" s="4"/>
      <c r="Y22" s="4" t="s">
        <v>145</v>
      </c>
      <c r="Z22" s="4">
        <v>16</v>
      </c>
      <c r="AA22" s="4">
        <v>10</v>
      </c>
      <c r="AB22" s="4">
        <v>10</v>
      </c>
      <c r="AC22" s="4">
        <v>7</v>
      </c>
      <c r="AD22" s="4">
        <v>16</v>
      </c>
      <c r="AE22" s="4">
        <v>17</v>
      </c>
      <c r="AF22" s="4"/>
      <c r="AG22" s="4" t="s">
        <v>145</v>
      </c>
      <c r="AH22" s="4">
        <v>88</v>
      </c>
      <c r="AI22" s="4">
        <v>82</v>
      </c>
      <c r="AJ22" s="4">
        <v>88</v>
      </c>
      <c r="AK22" s="4">
        <v>83</v>
      </c>
      <c r="AL22" s="4">
        <v>105</v>
      </c>
      <c r="AM22" s="4">
        <v>103</v>
      </c>
      <c r="AN22" s="4"/>
      <c r="AW22" s="4" t="s">
        <v>145</v>
      </c>
      <c r="AX22" s="4">
        <v>8.0639293609999996</v>
      </c>
      <c r="AY22" s="4">
        <v>8.2630700000000008</v>
      </c>
      <c r="AZ22" s="4">
        <v>7.6309750000000003</v>
      </c>
      <c r="BA22" s="4">
        <v>7.8109310000000001</v>
      </c>
      <c r="BB22" s="4">
        <v>7.3849169999999997</v>
      </c>
      <c r="BC22" s="4">
        <v>7.8422080000000003</v>
      </c>
      <c r="BD22" s="4"/>
      <c r="BE22" s="4" t="s">
        <v>145</v>
      </c>
      <c r="BF22" s="4">
        <v>3.3707919999999998</v>
      </c>
      <c r="BG22" s="4">
        <v>3.4254419999999999</v>
      </c>
      <c r="BH22" s="4">
        <v>3.455891168</v>
      </c>
      <c r="BI22" s="4">
        <v>3.3379538530000001</v>
      </c>
      <c r="BJ22" s="4">
        <v>3.3087262819999999</v>
      </c>
      <c r="BK22" s="4">
        <v>3.3095430000000001</v>
      </c>
    </row>
    <row r="23" spans="2:63" ht="14.25" x14ac:dyDescent="0.2">
      <c r="B23" s="4"/>
      <c r="C23" s="4"/>
      <c r="D23" s="4"/>
      <c r="E23" s="4"/>
      <c r="F23" s="4"/>
      <c r="G23" s="4"/>
      <c r="H23" s="4"/>
      <c r="I23" s="4" t="s">
        <v>146</v>
      </c>
      <c r="J23" s="4">
        <v>20.2</v>
      </c>
      <c r="K23" s="4">
        <v>19.2</v>
      </c>
      <c r="L23" s="4">
        <v>19.7</v>
      </c>
      <c r="M23" s="4">
        <v>20.2</v>
      </c>
      <c r="N23" s="4">
        <v>20.100000000000001</v>
      </c>
      <c r="O23" s="4">
        <v>19.8</v>
      </c>
      <c r="P23" s="4"/>
      <c r="Q23" s="4" t="s">
        <v>146</v>
      </c>
      <c r="R23" s="4">
        <v>11</v>
      </c>
      <c r="S23" s="4">
        <v>11</v>
      </c>
      <c r="T23" s="4">
        <v>11</v>
      </c>
      <c r="U23" s="4">
        <v>11</v>
      </c>
      <c r="V23" s="4">
        <v>11</v>
      </c>
      <c r="W23" s="4">
        <v>10</v>
      </c>
      <c r="X23" s="4"/>
      <c r="Y23" s="4" t="s">
        <v>146</v>
      </c>
      <c r="Z23" s="4">
        <v>10</v>
      </c>
      <c r="AA23" s="4">
        <v>10</v>
      </c>
      <c r="AB23" s="4">
        <v>11</v>
      </c>
      <c r="AC23" s="4">
        <v>7</v>
      </c>
      <c r="AD23" s="4">
        <v>17</v>
      </c>
      <c r="AE23" s="4">
        <v>17</v>
      </c>
      <c r="AF23" s="4"/>
      <c r="AG23" s="4" t="s">
        <v>146</v>
      </c>
      <c r="AH23" s="4">
        <v>92</v>
      </c>
      <c r="AI23" s="4">
        <v>82</v>
      </c>
      <c r="AJ23" s="4">
        <v>89</v>
      </c>
      <c r="AK23" s="4">
        <v>84</v>
      </c>
      <c r="AL23" s="4">
        <v>106</v>
      </c>
      <c r="AM23" s="4">
        <v>104</v>
      </c>
      <c r="AN23" s="4"/>
      <c r="AW23" s="4" t="s">
        <v>146</v>
      </c>
      <c r="AX23" s="4">
        <v>8.1996070680000006</v>
      </c>
      <c r="AY23" s="4">
        <v>7.9708160000000001</v>
      </c>
      <c r="AZ23" s="4">
        <v>7.7933770000000004</v>
      </c>
      <c r="BA23" s="4">
        <v>7.8277599999999996</v>
      </c>
      <c r="BB23" s="4">
        <v>7.5982440000000002</v>
      </c>
      <c r="BC23" s="4">
        <v>7.9233729999999998</v>
      </c>
      <c r="BD23" s="4"/>
      <c r="BE23" s="4" t="s">
        <v>146</v>
      </c>
      <c r="BF23" s="4">
        <v>3.3763869999999998</v>
      </c>
      <c r="BG23" s="4">
        <v>3.1624140000000001</v>
      </c>
      <c r="BH23" s="4">
        <v>3.32736009</v>
      </c>
      <c r="BI23" s="4">
        <v>3.3379562900000002</v>
      </c>
      <c r="BJ23" s="4">
        <v>3.291279829</v>
      </c>
      <c r="BK23" s="4">
        <v>3.3874849999999999</v>
      </c>
    </row>
    <row r="24" spans="2:63" ht="14.25" x14ac:dyDescent="0.2">
      <c r="B24" s="4"/>
      <c r="C24" s="4"/>
      <c r="D24" s="4"/>
      <c r="E24" s="4"/>
      <c r="F24" s="4"/>
      <c r="G24" s="4"/>
      <c r="H24" s="4"/>
      <c r="I24" s="4" t="s">
        <v>147</v>
      </c>
      <c r="J24" s="4">
        <v>20.5</v>
      </c>
      <c r="K24" s="4">
        <v>19.2</v>
      </c>
      <c r="L24" s="4">
        <v>19.7</v>
      </c>
      <c r="M24" s="4">
        <v>20.399999999999999</v>
      </c>
      <c r="N24" s="4">
        <v>20.100000000000001</v>
      </c>
      <c r="O24" s="4">
        <v>19.8</v>
      </c>
      <c r="P24" s="4"/>
      <c r="Q24" s="4" t="s">
        <v>147</v>
      </c>
      <c r="R24" s="4">
        <v>11</v>
      </c>
      <c r="S24" s="4">
        <v>11</v>
      </c>
      <c r="T24" s="4">
        <v>11</v>
      </c>
      <c r="U24" s="4">
        <v>11</v>
      </c>
      <c r="V24" s="4">
        <v>11</v>
      </c>
      <c r="W24" s="4">
        <v>11</v>
      </c>
      <c r="X24" s="4"/>
      <c r="Y24" s="4" t="s">
        <v>147</v>
      </c>
      <c r="Z24" s="4">
        <v>11</v>
      </c>
      <c r="AA24" s="4">
        <v>10</v>
      </c>
      <c r="AB24" s="4">
        <v>11</v>
      </c>
      <c r="AC24" s="4">
        <v>7</v>
      </c>
      <c r="AD24" s="4">
        <v>17</v>
      </c>
      <c r="AE24" s="4">
        <v>17</v>
      </c>
      <c r="AF24" s="4"/>
      <c r="AG24" s="4" t="s">
        <v>147</v>
      </c>
      <c r="AH24" s="4">
        <v>109</v>
      </c>
      <c r="AI24" s="4">
        <v>84</v>
      </c>
      <c r="AJ24" s="4">
        <v>89</v>
      </c>
      <c r="AK24" s="4">
        <v>85</v>
      </c>
      <c r="AL24" s="4">
        <v>109</v>
      </c>
      <c r="AM24" s="4">
        <v>104</v>
      </c>
      <c r="AN24" s="4"/>
      <c r="AW24" s="4" t="s">
        <v>147</v>
      </c>
      <c r="AX24" s="4">
        <v>7.8780107509999997</v>
      </c>
      <c r="AY24" s="4">
        <v>7.8761640000000002</v>
      </c>
      <c r="AZ24" s="4">
        <v>7.8817810000000001</v>
      </c>
      <c r="BA24" s="4">
        <v>8.1165269999999996</v>
      </c>
      <c r="BB24" s="4">
        <v>8.1977390000000003</v>
      </c>
      <c r="BC24" s="4">
        <v>7.5427949999999999</v>
      </c>
      <c r="BD24" s="4"/>
      <c r="BE24" s="4" t="s">
        <v>147</v>
      </c>
      <c r="BF24" s="4">
        <v>3.3765839999999998</v>
      </c>
      <c r="BG24" s="4">
        <v>3.4843950000000001</v>
      </c>
      <c r="BH24" s="4">
        <v>3.3500026429999998</v>
      </c>
      <c r="BI24" s="4">
        <v>3.3387561959999998</v>
      </c>
      <c r="BJ24" s="4">
        <v>3.3820775730000001</v>
      </c>
      <c r="BK24" s="4">
        <v>3.242893</v>
      </c>
    </row>
    <row r="25" spans="2:63" ht="14.25" x14ac:dyDescent="0.2">
      <c r="I25" s="4" t="s">
        <v>148</v>
      </c>
      <c r="J25" s="4">
        <v>20.5</v>
      </c>
      <c r="K25" s="4">
        <v>19.2</v>
      </c>
      <c r="L25" s="4">
        <v>19.7</v>
      </c>
      <c r="M25" s="4">
        <v>20.399999999999999</v>
      </c>
      <c r="N25" s="4">
        <v>20.2</v>
      </c>
      <c r="O25" s="4">
        <v>20.100000000000001</v>
      </c>
      <c r="P25" s="4"/>
      <c r="Q25" s="4" t="s">
        <v>148</v>
      </c>
      <c r="R25" s="4">
        <v>11</v>
      </c>
      <c r="S25" s="4">
        <v>11</v>
      </c>
      <c r="T25" s="4">
        <v>11</v>
      </c>
      <c r="U25" s="4">
        <v>11</v>
      </c>
      <c r="V25" s="4">
        <v>11</v>
      </c>
      <c r="W25" s="4">
        <v>11</v>
      </c>
      <c r="X25" s="4"/>
      <c r="Y25" s="4" t="s">
        <v>148</v>
      </c>
      <c r="Z25" s="4">
        <v>11</v>
      </c>
      <c r="AA25" s="4">
        <v>10</v>
      </c>
      <c r="AB25" s="4">
        <v>11</v>
      </c>
      <c r="AC25" s="4">
        <v>7</v>
      </c>
      <c r="AD25" s="4">
        <v>17</v>
      </c>
      <c r="AE25" s="4">
        <v>18</v>
      </c>
      <c r="AF25" s="4"/>
      <c r="AG25" s="4" t="s">
        <v>148</v>
      </c>
      <c r="AH25" s="4">
        <v>117</v>
      </c>
      <c r="AI25" s="4">
        <v>85</v>
      </c>
      <c r="AJ25" s="4">
        <v>89</v>
      </c>
      <c r="AK25" s="4">
        <v>87</v>
      </c>
      <c r="AL25" s="4">
        <v>110</v>
      </c>
      <c r="AM25" s="4">
        <v>106</v>
      </c>
      <c r="AN25" s="4"/>
      <c r="AW25" s="4" t="s">
        <v>148</v>
      </c>
      <c r="AX25" s="4">
        <v>8.729642428</v>
      </c>
      <c r="AY25" s="4">
        <v>8.2926800000000007</v>
      </c>
      <c r="AZ25" s="4">
        <v>7.7152539999999998</v>
      </c>
      <c r="BA25" s="4">
        <v>8.0715489999999992</v>
      </c>
      <c r="BB25" s="4">
        <v>8.0941349999999996</v>
      </c>
      <c r="BC25" s="4">
        <v>7.4399940000000004</v>
      </c>
      <c r="BD25" s="4"/>
      <c r="BE25" s="4" t="s">
        <v>148</v>
      </c>
      <c r="BF25" s="4">
        <v>3.3767109999999998</v>
      </c>
      <c r="BG25" s="4">
        <v>3.2371409999999998</v>
      </c>
      <c r="BH25" s="4">
        <v>3.3553711009999998</v>
      </c>
      <c r="BI25" s="4">
        <v>3.339185847</v>
      </c>
      <c r="BJ25" s="4">
        <v>3.2537223850000001</v>
      </c>
      <c r="BK25" s="4">
        <v>3.3137120000000002</v>
      </c>
    </row>
    <row r="26" spans="2:63" ht="14.25" x14ac:dyDescent="0.2">
      <c r="I26" s="4" t="s">
        <v>149</v>
      </c>
      <c r="J26" s="4">
        <v>20.5</v>
      </c>
      <c r="K26" s="4">
        <v>19.399999999999999</v>
      </c>
      <c r="L26" s="4">
        <v>20</v>
      </c>
      <c r="M26" s="4">
        <v>20.5</v>
      </c>
      <c r="N26" s="4">
        <v>20.399999999999999</v>
      </c>
      <c r="O26" s="4">
        <v>20.3</v>
      </c>
      <c r="P26" s="4"/>
      <c r="Q26" s="4" t="s">
        <v>149</v>
      </c>
      <c r="R26" s="4">
        <v>11</v>
      </c>
      <c r="S26" s="4">
        <v>11</v>
      </c>
      <c r="T26" s="4">
        <v>11</v>
      </c>
      <c r="U26" s="4">
        <v>11</v>
      </c>
      <c r="V26" s="4">
        <v>11</v>
      </c>
      <c r="W26" s="4">
        <v>11</v>
      </c>
      <c r="X26" s="4"/>
      <c r="Y26" s="4" t="s">
        <v>149</v>
      </c>
      <c r="Z26" s="4">
        <v>11</v>
      </c>
      <c r="AA26" s="4">
        <v>10</v>
      </c>
      <c r="AB26" s="4">
        <v>11</v>
      </c>
      <c r="AC26" s="4">
        <v>8</v>
      </c>
      <c r="AD26" s="4">
        <v>18</v>
      </c>
      <c r="AE26" s="4">
        <v>19</v>
      </c>
      <c r="AF26" s="4"/>
      <c r="AG26" s="4" t="s">
        <v>149</v>
      </c>
      <c r="AH26" s="4">
        <v>94</v>
      </c>
      <c r="AI26" s="4">
        <v>86</v>
      </c>
      <c r="AJ26" s="4">
        <v>89</v>
      </c>
      <c r="AK26" s="4">
        <v>87</v>
      </c>
      <c r="AL26" s="4">
        <v>111</v>
      </c>
      <c r="AM26" s="4">
        <v>107</v>
      </c>
      <c r="AN26" s="4"/>
      <c r="AW26" s="4" t="s">
        <v>149</v>
      </c>
      <c r="AX26" s="4">
        <v>8.5488186899999992</v>
      </c>
      <c r="AY26" s="4">
        <v>7.7122859999999998</v>
      </c>
      <c r="AZ26" s="4">
        <v>8.1276209999999995</v>
      </c>
      <c r="BA26" s="4">
        <v>8.0631900000000005</v>
      </c>
      <c r="BB26" s="4">
        <v>7.3551630000000001</v>
      </c>
      <c r="BC26" s="4">
        <v>7.3854030000000002</v>
      </c>
      <c r="BD26" s="4"/>
      <c r="BE26" s="4" t="s">
        <v>149</v>
      </c>
      <c r="BF26" s="4">
        <v>3.3831340000000001</v>
      </c>
      <c r="BG26" s="4">
        <v>3.3984399999999999</v>
      </c>
      <c r="BH26" s="4">
        <v>3.4820446230000002</v>
      </c>
      <c r="BI26" s="4">
        <v>3.3414286089999998</v>
      </c>
      <c r="BJ26" s="4">
        <v>3.2864951360000001</v>
      </c>
      <c r="BK26" s="4">
        <v>3.3143769999999999</v>
      </c>
    </row>
    <row r="27" spans="2:63" ht="14.25" x14ac:dyDescent="0.2">
      <c r="I27" s="4" t="s">
        <v>150</v>
      </c>
      <c r="J27" s="4">
        <v>20.6</v>
      </c>
      <c r="K27" s="4">
        <v>19.5</v>
      </c>
      <c r="L27" s="4">
        <v>20.100000000000001</v>
      </c>
      <c r="M27" s="4">
        <v>20.5</v>
      </c>
      <c r="N27" s="4">
        <v>20.5</v>
      </c>
      <c r="O27" s="4">
        <v>20.3</v>
      </c>
      <c r="P27" s="4"/>
      <c r="Q27" s="4" t="s">
        <v>150</v>
      </c>
      <c r="R27" s="4">
        <v>11</v>
      </c>
      <c r="S27" s="4">
        <v>11</v>
      </c>
      <c r="T27" s="4">
        <v>11</v>
      </c>
      <c r="U27" s="4">
        <v>11</v>
      </c>
      <c r="V27" s="4">
        <v>11</v>
      </c>
      <c r="W27" s="4">
        <v>11</v>
      </c>
      <c r="X27" s="4"/>
      <c r="Y27" s="4" t="s">
        <v>150</v>
      </c>
      <c r="Z27" s="4">
        <v>11</v>
      </c>
      <c r="AA27" s="4">
        <v>10</v>
      </c>
      <c r="AB27" s="4">
        <v>11</v>
      </c>
      <c r="AC27" s="4">
        <v>8</v>
      </c>
      <c r="AD27" s="4">
        <v>18</v>
      </c>
      <c r="AE27" s="4">
        <v>20</v>
      </c>
      <c r="AF27" s="4"/>
      <c r="AG27" s="4" t="s">
        <v>150</v>
      </c>
      <c r="AH27" s="4">
        <v>87</v>
      </c>
      <c r="AI27" s="4">
        <v>87</v>
      </c>
      <c r="AJ27" s="4">
        <v>90</v>
      </c>
      <c r="AK27" s="4">
        <v>92</v>
      </c>
      <c r="AL27" s="4">
        <v>111</v>
      </c>
      <c r="AM27" s="4">
        <v>107</v>
      </c>
      <c r="AN27" s="4"/>
      <c r="AW27" s="4" t="s">
        <v>150</v>
      </c>
      <c r="AX27" s="4">
        <v>7.9813315129999998</v>
      </c>
      <c r="AY27" s="4">
        <v>7.7880690000000001</v>
      </c>
      <c r="AZ27" s="4">
        <v>7.9631220000000003</v>
      </c>
      <c r="BA27" s="4">
        <v>7.5492530000000002</v>
      </c>
      <c r="BB27" s="4">
        <v>7.752154</v>
      </c>
      <c r="BC27" s="4">
        <v>7.4973739999999998</v>
      </c>
      <c r="BD27" s="4"/>
      <c r="BE27" s="4" t="s">
        <v>150</v>
      </c>
      <c r="BF27" s="4">
        <v>3.3876050000000002</v>
      </c>
      <c r="BG27" s="4">
        <v>3.309113</v>
      </c>
      <c r="BH27" s="4">
        <v>3.4577125839999998</v>
      </c>
      <c r="BI27" s="4">
        <v>3.3441471649999999</v>
      </c>
      <c r="BJ27" s="4">
        <v>3.337965359</v>
      </c>
      <c r="BK27" s="4">
        <v>3.3753549999999999</v>
      </c>
    </row>
    <row r="28" spans="2:63" ht="14.25" x14ac:dyDescent="0.2">
      <c r="I28" s="4" t="s">
        <v>151</v>
      </c>
      <c r="J28" s="4">
        <v>20.6</v>
      </c>
      <c r="K28" s="4">
        <v>19.5</v>
      </c>
      <c r="L28" s="4">
        <v>20.2</v>
      </c>
      <c r="M28" s="4">
        <v>20.5</v>
      </c>
      <c r="N28" s="4">
        <v>20.5</v>
      </c>
      <c r="O28" s="4">
        <v>20.5</v>
      </c>
      <c r="P28" s="4"/>
      <c r="Q28" s="4" t="s">
        <v>151</v>
      </c>
      <c r="R28" s="4">
        <v>11</v>
      </c>
      <c r="S28" s="4">
        <v>11</v>
      </c>
      <c r="T28" s="4">
        <v>10</v>
      </c>
      <c r="U28" s="4">
        <v>12</v>
      </c>
      <c r="V28" s="4">
        <v>11</v>
      </c>
      <c r="W28" s="4">
        <v>11</v>
      </c>
      <c r="X28" s="4"/>
      <c r="Y28" s="4" t="s">
        <v>151</v>
      </c>
      <c r="Z28" s="4">
        <v>11</v>
      </c>
      <c r="AA28" s="4">
        <v>11</v>
      </c>
      <c r="AB28" s="4">
        <v>11</v>
      </c>
      <c r="AC28" s="4">
        <v>8</v>
      </c>
      <c r="AD28" s="4">
        <v>19</v>
      </c>
      <c r="AE28" s="4">
        <v>20</v>
      </c>
      <c r="AF28" s="4"/>
      <c r="AG28" s="4" t="s">
        <v>151</v>
      </c>
      <c r="AH28" s="4">
        <v>92</v>
      </c>
      <c r="AI28" s="4">
        <v>89</v>
      </c>
      <c r="AJ28" s="4">
        <v>90</v>
      </c>
      <c r="AK28" s="4">
        <v>92</v>
      </c>
      <c r="AL28" s="4">
        <v>111</v>
      </c>
      <c r="AM28" s="4">
        <v>108</v>
      </c>
      <c r="AN28" s="4"/>
      <c r="AW28" s="4" t="s">
        <v>151</v>
      </c>
      <c r="AX28" s="4">
        <v>7.6258451149999997</v>
      </c>
      <c r="AY28" s="4">
        <v>7.7946</v>
      </c>
      <c r="AZ28" s="4">
        <v>8.0747169999999997</v>
      </c>
      <c r="BA28" s="4">
        <v>7.8041919999999996</v>
      </c>
      <c r="BB28" s="4">
        <v>7.3742770000000002</v>
      </c>
      <c r="BC28" s="4">
        <v>7.592841</v>
      </c>
      <c r="BD28" s="4"/>
      <c r="BE28" s="4" t="s">
        <v>151</v>
      </c>
      <c r="BF28" s="4">
        <v>3.3900860000000002</v>
      </c>
      <c r="BG28" s="4">
        <v>3.2917519999999998</v>
      </c>
      <c r="BH28" s="4">
        <v>3.43293472</v>
      </c>
      <c r="BI28" s="4">
        <v>3.3456703839999999</v>
      </c>
      <c r="BJ28" s="4">
        <v>3.4592349370000002</v>
      </c>
      <c r="BK28" s="4">
        <v>3.4316080000000002</v>
      </c>
    </row>
    <row r="29" spans="2:63" ht="14.25" x14ac:dyDescent="0.2">
      <c r="I29" s="4" t="s">
        <v>152</v>
      </c>
      <c r="J29" s="4">
        <v>20.7</v>
      </c>
      <c r="K29" s="4">
        <v>19.600000000000001</v>
      </c>
      <c r="L29" s="4">
        <v>20.2</v>
      </c>
      <c r="M29" s="4">
        <v>20.6</v>
      </c>
      <c r="N29" s="4">
        <v>20.5</v>
      </c>
      <c r="O29" s="4">
        <v>20.6</v>
      </c>
      <c r="P29" s="4"/>
      <c r="Q29" s="4" t="s">
        <v>152</v>
      </c>
      <c r="R29" s="4">
        <v>11</v>
      </c>
      <c r="S29" s="4">
        <v>12</v>
      </c>
      <c r="T29" s="4">
        <v>10</v>
      </c>
      <c r="U29" s="4">
        <v>12</v>
      </c>
      <c r="V29" s="4">
        <v>11</v>
      </c>
      <c r="W29" s="4">
        <v>12</v>
      </c>
      <c r="X29" s="4"/>
      <c r="Y29" s="4" t="s">
        <v>152</v>
      </c>
      <c r="Z29" s="4">
        <v>17</v>
      </c>
      <c r="AA29" s="4">
        <v>11</v>
      </c>
      <c r="AB29" s="4">
        <v>11</v>
      </c>
      <c r="AC29" s="4">
        <v>8</v>
      </c>
      <c r="AD29" s="4">
        <v>20</v>
      </c>
      <c r="AE29" s="4">
        <v>21</v>
      </c>
      <c r="AF29" s="4"/>
      <c r="AG29" s="4" t="s">
        <v>152</v>
      </c>
      <c r="AH29" s="4">
        <v>97</v>
      </c>
      <c r="AI29" s="4">
        <v>89</v>
      </c>
      <c r="AJ29" s="4">
        <v>90</v>
      </c>
      <c r="AK29" s="4">
        <v>93</v>
      </c>
      <c r="AL29" s="4">
        <v>111</v>
      </c>
      <c r="AM29" s="4">
        <v>108</v>
      </c>
      <c r="AN29" s="4"/>
      <c r="AW29" s="4" t="s">
        <v>152</v>
      </c>
      <c r="AX29" s="4">
        <v>7.5911159640000001</v>
      </c>
      <c r="AY29" s="4">
        <v>7.5341649999999998</v>
      </c>
      <c r="AZ29" s="4">
        <v>7.9641970000000004</v>
      </c>
      <c r="BA29" s="4">
        <v>7.9226049999999999</v>
      </c>
      <c r="BB29" s="4">
        <v>7.6706589999999997</v>
      </c>
      <c r="BC29" s="4">
        <v>7.3031829999999998</v>
      </c>
      <c r="BD29" s="4"/>
      <c r="BE29" s="4" t="s">
        <v>152</v>
      </c>
      <c r="BF29" s="4">
        <v>3.3914870000000001</v>
      </c>
      <c r="BG29" s="4">
        <v>3.4079160000000002</v>
      </c>
      <c r="BH29" s="4">
        <v>3.407872513</v>
      </c>
      <c r="BI29" s="4">
        <v>3.345737577</v>
      </c>
      <c r="BJ29" s="4">
        <v>3.3803701830000001</v>
      </c>
      <c r="BK29" s="4">
        <v>3.2873130000000002</v>
      </c>
    </row>
    <row r="30" spans="2:63" ht="14.25" x14ac:dyDescent="0.2">
      <c r="I30" s="4" t="s">
        <v>183</v>
      </c>
      <c r="J30" s="4">
        <v>20.8</v>
      </c>
      <c r="K30" s="4">
        <v>20.7</v>
      </c>
      <c r="L30" s="4">
        <v>20.5</v>
      </c>
      <c r="M30" s="4">
        <v>20.6</v>
      </c>
      <c r="N30" s="4">
        <v>20.7</v>
      </c>
      <c r="O30" s="4">
        <v>20.6</v>
      </c>
      <c r="P30" s="4"/>
      <c r="Q30" s="4" t="s">
        <v>183</v>
      </c>
      <c r="R30" s="4">
        <v>12</v>
      </c>
      <c r="S30" s="4">
        <v>12</v>
      </c>
      <c r="T30" s="4">
        <v>10</v>
      </c>
      <c r="U30" s="4">
        <v>12</v>
      </c>
      <c r="V30" s="4">
        <v>12</v>
      </c>
      <c r="W30" s="4">
        <v>12</v>
      </c>
      <c r="X30" s="4"/>
      <c r="Y30" s="4" t="s">
        <v>183</v>
      </c>
      <c r="Z30" s="4">
        <v>17</v>
      </c>
      <c r="AA30" s="4">
        <v>12</v>
      </c>
      <c r="AB30" s="4">
        <v>12</v>
      </c>
      <c r="AC30" s="4">
        <v>9</v>
      </c>
      <c r="AD30" s="4">
        <v>20</v>
      </c>
      <c r="AE30" s="4">
        <v>21</v>
      </c>
      <c r="AF30" s="4"/>
      <c r="AG30" s="4" t="s">
        <v>183</v>
      </c>
      <c r="AH30" s="4">
        <v>86</v>
      </c>
      <c r="AI30" s="4">
        <v>89</v>
      </c>
      <c r="AJ30" s="4">
        <v>92</v>
      </c>
      <c r="AK30" s="4">
        <v>93</v>
      </c>
      <c r="AL30" s="4">
        <v>113</v>
      </c>
      <c r="AM30" s="4">
        <v>108</v>
      </c>
      <c r="AN30" s="4"/>
      <c r="AW30" s="4" t="s">
        <v>183</v>
      </c>
      <c r="AX30" s="4">
        <v>8.1689356499999999</v>
      </c>
      <c r="AY30" s="4">
        <v>8.1444080000000003</v>
      </c>
      <c r="AZ30" s="4">
        <v>7.8605780000000003</v>
      </c>
      <c r="BA30" s="4">
        <v>7.7661300000000004</v>
      </c>
      <c r="BB30" s="4">
        <v>7.4532319999999999</v>
      </c>
      <c r="BC30" s="4">
        <v>7.8777429999999997</v>
      </c>
      <c r="BD30" s="4"/>
      <c r="BE30" s="4" t="s">
        <v>183</v>
      </c>
      <c r="BF30" s="4">
        <v>3.3966409999999998</v>
      </c>
      <c r="BG30" s="4">
        <v>3.462183</v>
      </c>
      <c r="BH30" s="4">
        <v>3.3846061669999998</v>
      </c>
      <c r="BI30" s="4">
        <v>3.3460795910000001</v>
      </c>
      <c r="BJ30" s="4">
        <v>3.365902132</v>
      </c>
      <c r="BK30" s="4">
        <v>3.339334</v>
      </c>
    </row>
    <row r="31" spans="2:63" ht="14.25" x14ac:dyDescent="0.2">
      <c r="I31" s="4" t="s">
        <v>184</v>
      </c>
      <c r="J31" s="4">
        <v>21</v>
      </c>
      <c r="K31" s="4">
        <v>19.7</v>
      </c>
      <c r="L31" s="4">
        <v>20.9</v>
      </c>
      <c r="M31" s="4">
        <v>20.7</v>
      </c>
      <c r="N31" s="4">
        <v>20.9</v>
      </c>
      <c r="O31" s="4">
        <v>20.8</v>
      </c>
      <c r="P31" s="4"/>
      <c r="Q31" s="4" t="s">
        <v>184</v>
      </c>
      <c r="R31" s="4">
        <v>12</v>
      </c>
      <c r="S31" s="4">
        <v>12</v>
      </c>
      <c r="T31" s="4">
        <v>10</v>
      </c>
      <c r="U31" s="4">
        <v>12</v>
      </c>
      <c r="V31" s="4">
        <v>12</v>
      </c>
      <c r="W31" s="4">
        <v>12</v>
      </c>
      <c r="X31" s="4"/>
      <c r="Y31" s="4" t="s">
        <v>184</v>
      </c>
      <c r="Z31" s="4">
        <v>18</v>
      </c>
      <c r="AA31" s="4">
        <v>12</v>
      </c>
      <c r="AB31" s="4">
        <v>12</v>
      </c>
      <c r="AC31" s="4">
        <v>9</v>
      </c>
      <c r="AD31" s="4">
        <v>20</v>
      </c>
      <c r="AE31" s="4">
        <v>21</v>
      </c>
      <c r="AF31" s="4"/>
      <c r="AG31" s="4" t="s">
        <v>184</v>
      </c>
      <c r="AH31" s="4">
        <v>114</v>
      </c>
      <c r="AI31" s="4">
        <v>90</v>
      </c>
      <c r="AJ31" s="4">
        <v>92</v>
      </c>
      <c r="AK31" s="4">
        <v>94</v>
      </c>
      <c r="AL31" s="4">
        <v>116</v>
      </c>
      <c r="AM31" s="4">
        <v>109</v>
      </c>
      <c r="AN31" s="4"/>
      <c r="AW31" s="4" t="s">
        <v>184</v>
      </c>
      <c r="AX31" s="4">
        <v>7.6246881489999998</v>
      </c>
      <c r="AY31" s="4">
        <v>7.9242650000000001</v>
      </c>
      <c r="AZ31" s="4">
        <v>8.2860549999999993</v>
      </c>
      <c r="BA31" s="4">
        <v>8.1180149999999998</v>
      </c>
      <c r="BB31" s="4">
        <v>7.8206329999999999</v>
      </c>
      <c r="BC31" s="4">
        <v>7.9917389999999999</v>
      </c>
      <c r="BD31" s="4"/>
      <c r="BE31" s="4" t="s">
        <v>184</v>
      </c>
      <c r="BF31" s="4">
        <v>3.3982389999999998</v>
      </c>
      <c r="BG31" s="4">
        <v>3.3263159999999998</v>
      </c>
      <c r="BH31" s="4">
        <v>3.2559606969999999</v>
      </c>
      <c r="BI31" s="4">
        <v>3.34856328</v>
      </c>
      <c r="BJ31" s="4">
        <v>3.3104295349999999</v>
      </c>
      <c r="BK31" s="4">
        <v>3.3338130000000001</v>
      </c>
    </row>
    <row r="32" spans="2:63" ht="14.25" x14ac:dyDescent="0.2">
      <c r="I32" s="4" t="s">
        <v>185</v>
      </c>
      <c r="J32" s="4">
        <v>21.5</v>
      </c>
      <c r="K32" s="4">
        <v>21.5</v>
      </c>
      <c r="L32" s="4">
        <v>21</v>
      </c>
      <c r="M32" s="4">
        <v>20.7</v>
      </c>
      <c r="N32" s="4">
        <v>20.9</v>
      </c>
      <c r="O32" s="4">
        <v>21</v>
      </c>
      <c r="P32" s="4"/>
      <c r="Q32" s="4" t="s">
        <v>185</v>
      </c>
      <c r="R32" s="4">
        <v>12</v>
      </c>
      <c r="S32" s="4">
        <v>12</v>
      </c>
      <c r="T32" s="4">
        <v>10</v>
      </c>
      <c r="U32" s="4">
        <v>12</v>
      </c>
      <c r="V32" s="4">
        <v>12</v>
      </c>
      <c r="W32" s="4">
        <v>12</v>
      </c>
      <c r="X32" s="4"/>
      <c r="Y32" s="4" t="s">
        <v>185</v>
      </c>
      <c r="Z32" s="4">
        <v>18</v>
      </c>
      <c r="AA32" s="4">
        <v>13</v>
      </c>
      <c r="AB32" s="4">
        <v>12</v>
      </c>
      <c r="AC32" s="4">
        <v>9</v>
      </c>
      <c r="AD32" s="4">
        <v>21</v>
      </c>
      <c r="AE32" s="4">
        <v>21</v>
      </c>
      <c r="AF32" s="4"/>
      <c r="AG32" s="4" t="s">
        <v>185</v>
      </c>
      <c r="AH32" s="4">
        <v>74</v>
      </c>
      <c r="AI32" s="4">
        <v>95</v>
      </c>
      <c r="AJ32" s="4">
        <v>95</v>
      </c>
      <c r="AK32" s="4">
        <v>94</v>
      </c>
      <c r="AL32" s="4">
        <v>118</v>
      </c>
      <c r="AM32" s="4">
        <v>112</v>
      </c>
      <c r="AN32" s="4"/>
      <c r="AW32" s="4" t="s">
        <v>185</v>
      </c>
      <c r="AX32" s="4">
        <v>8.6895170490000009</v>
      </c>
      <c r="AY32" s="4">
        <v>7.9619289999999996</v>
      </c>
      <c r="AZ32" s="4">
        <v>8.4621030000000008</v>
      </c>
      <c r="BA32" s="4">
        <v>7.9925030000000001</v>
      </c>
      <c r="BB32" s="4">
        <v>7.2463259999999998</v>
      </c>
      <c r="BC32" s="4">
        <v>7.5845750000000001</v>
      </c>
      <c r="BD32" s="4"/>
      <c r="BE32" s="4" t="s">
        <v>185</v>
      </c>
      <c r="BF32" s="4">
        <v>3.40123</v>
      </c>
      <c r="BG32" s="4">
        <v>3.399959</v>
      </c>
      <c r="BH32" s="4">
        <v>3.3307240849999999</v>
      </c>
      <c r="BI32" s="4">
        <v>3.353089599</v>
      </c>
      <c r="BJ32" s="4">
        <v>3.2343277530000001</v>
      </c>
      <c r="BK32" s="4">
        <v>3.3246259999999999</v>
      </c>
    </row>
    <row r="33" spans="9:63" ht="14.25" x14ac:dyDescent="0.2">
      <c r="I33" s="4" t="s">
        <v>186</v>
      </c>
      <c r="J33" s="4">
        <v>21.9</v>
      </c>
      <c r="K33" s="4">
        <v>21.9</v>
      </c>
      <c r="L33" s="4">
        <v>21.1</v>
      </c>
      <c r="M33" s="4">
        <v>20.7</v>
      </c>
      <c r="N33" s="4">
        <v>21</v>
      </c>
      <c r="O33" s="4">
        <v>21</v>
      </c>
      <c r="P33" s="4"/>
      <c r="Q33" s="4" t="s">
        <v>186</v>
      </c>
      <c r="R33" s="4">
        <v>12</v>
      </c>
      <c r="S33" s="4">
        <v>12</v>
      </c>
      <c r="T33" s="4">
        <v>12</v>
      </c>
      <c r="U33" s="4">
        <v>12</v>
      </c>
      <c r="V33" s="4">
        <v>12</v>
      </c>
      <c r="W33" s="4">
        <v>12</v>
      </c>
      <c r="X33" s="4"/>
      <c r="Y33" s="4" t="s">
        <v>186</v>
      </c>
      <c r="Z33" s="4">
        <v>19</v>
      </c>
      <c r="AA33" s="4">
        <v>13</v>
      </c>
      <c r="AB33" s="4">
        <v>12</v>
      </c>
      <c r="AC33" s="4">
        <v>9</v>
      </c>
      <c r="AD33" s="4">
        <v>21</v>
      </c>
      <c r="AE33" s="4">
        <v>22</v>
      </c>
      <c r="AF33" s="4"/>
      <c r="AG33" s="4" t="s">
        <v>186</v>
      </c>
      <c r="AH33" s="4">
        <v>94</v>
      </c>
      <c r="AI33" s="4">
        <v>95</v>
      </c>
      <c r="AJ33" s="4">
        <v>96</v>
      </c>
      <c r="AK33" s="4">
        <v>98</v>
      </c>
      <c r="AL33" s="4">
        <v>121</v>
      </c>
      <c r="AM33" s="4">
        <v>112</v>
      </c>
      <c r="AN33" s="4"/>
      <c r="AW33" s="4" t="s">
        <v>186</v>
      </c>
      <c r="AX33" s="4">
        <v>7.4728830229999996</v>
      </c>
      <c r="AY33" s="4">
        <v>7.530297</v>
      </c>
      <c r="AZ33" s="4">
        <v>7.9663760000000003</v>
      </c>
      <c r="BA33" s="4">
        <v>7.5271369999999997</v>
      </c>
      <c r="BB33" s="4">
        <v>7.6040700000000001</v>
      </c>
      <c r="BC33" s="4">
        <v>7.2726550000000003</v>
      </c>
      <c r="BD33" s="4"/>
      <c r="BE33" s="4" t="s">
        <v>186</v>
      </c>
      <c r="BF33" s="4">
        <v>3.4021379999999999</v>
      </c>
      <c r="BG33" s="4">
        <v>3.4763350000000002</v>
      </c>
      <c r="BH33" s="4">
        <v>3.39511787</v>
      </c>
      <c r="BI33" s="4">
        <v>3.3543553780000002</v>
      </c>
      <c r="BJ33" s="4">
        <v>3.3690850870000002</v>
      </c>
      <c r="BK33" s="4">
        <v>3.2920150000000001</v>
      </c>
    </row>
    <row r="34" spans="9:63" ht="14.25" x14ac:dyDescent="0.2">
      <c r="AW34" s="4" t="s">
        <v>189</v>
      </c>
      <c r="AX34" s="4">
        <v>7.789486599</v>
      </c>
      <c r="AY34" s="4">
        <v>7.7270529999999997</v>
      </c>
      <c r="AZ34" s="4">
        <v>8.0504840000000009</v>
      </c>
      <c r="BA34" s="4">
        <v>7.9812770000000004</v>
      </c>
      <c r="BB34" s="4">
        <v>7.978783</v>
      </c>
      <c r="BC34" s="4">
        <v>7.559005</v>
      </c>
      <c r="BD34" s="4"/>
      <c r="BE34" s="4" t="s">
        <v>189</v>
      </c>
      <c r="BF34" s="4">
        <v>3.402504</v>
      </c>
      <c r="BG34" s="4">
        <v>3.5449709999999999</v>
      </c>
      <c r="BH34" s="4">
        <v>3.4526136119999999</v>
      </c>
      <c r="BI34" s="4">
        <v>3.3559255590000001</v>
      </c>
      <c r="BJ34" s="4">
        <v>3.3720436610000002</v>
      </c>
      <c r="BK34" s="4">
        <v>3.219732</v>
      </c>
    </row>
    <row r="35" spans="9:63" ht="14.25" x14ac:dyDescent="0.2">
      <c r="AW35" s="4" t="s">
        <v>190</v>
      </c>
      <c r="AX35" s="4">
        <v>7.6468307129999999</v>
      </c>
      <c r="AY35" s="4">
        <v>7.7090199999999998</v>
      </c>
      <c r="AZ35" s="4">
        <v>7.673476</v>
      </c>
      <c r="BA35" s="4">
        <v>7.8802380000000003</v>
      </c>
      <c r="BB35" s="4">
        <v>7.8174070000000002</v>
      </c>
      <c r="BC35" s="4">
        <v>7.8035589999999999</v>
      </c>
      <c r="BD35" s="4"/>
      <c r="BE35" s="4" t="s">
        <v>190</v>
      </c>
      <c r="BF35" s="4">
        <v>3.4044940000000001</v>
      </c>
      <c r="BG35" s="4">
        <v>3.44678</v>
      </c>
      <c r="BH35" s="4">
        <v>3.2753729210000002</v>
      </c>
      <c r="BI35" s="4">
        <v>3.3628813179999999</v>
      </c>
      <c r="BJ35" s="4">
        <v>3.159847767</v>
      </c>
      <c r="BK35" s="4">
        <v>3.411267</v>
      </c>
    </row>
    <row r="36" spans="9:63" ht="14.25" x14ac:dyDescent="0.2">
      <c r="AW36" s="4" t="s">
        <v>191</v>
      </c>
      <c r="AX36" s="4">
        <v>7.6295596919999999</v>
      </c>
      <c r="AY36" s="4">
        <v>7.7987590000000004</v>
      </c>
      <c r="AZ36" s="4">
        <v>7.8807679999999998</v>
      </c>
      <c r="BA36" s="4">
        <v>7.8190039999999996</v>
      </c>
      <c r="BB36" s="4">
        <v>7.6212530000000003</v>
      </c>
      <c r="BC36" s="4">
        <v>7.376646</v>
      </c>
      <c r="BD36" s="4"/>
      <c r="BE36" s="4" t="s">
        <v>191</v>
      </c>
      <c r="BF36" s="4">
        <v>3.40598</v>
      </c>
      <c r="BG36" s="4">
        <v>3.3261590000000001</v>
      </c>
      <c r="BH36" s="4">
        <v>3.1619478390000002</v>
      </c>
      <c r="BI36" s="4">
        <v>3.3654192690000002</v>
      </c>
      <c r="BJ36" s="4">
        <v>3.3667987730000002</v>
      </c>
      <c r="BK36" s="4">
        <v>3.3724980000000002</v>
      </c>
    </row>
    <row r="37" spans="9:63" ht="14.25" x14ac:dyDescent="0.2">
      <c r="AW37" s="4" t="s">
        <v>192</v>
      </c>
      <c r="AX37" s="4">
        <v>8.6068166440000002</v>
      </c>
      <c r="AY37" s="4">
        <v>7.9658319999999998</v>
      </c>
      <c r="AZ37" s="4">
        <v>8.0844649999999998</v>
      </c>
      <c r="BA37" s="4">
        <v>7.9834519999999998</v>
      </c>
      <c r="BB37" s="4">
        <v>7.6760260000000002</v>
      </c>
      <c r="BC37" s="4">
        <v>7.4816260000000003</v>
      </c>
      <c r="BD37" s="4"/>
      <c r="BE37" s="4" t="s">
        <v>192</v>
      </c>
      <c r="BF37" s="4">
        <v>3.4060320000000002</v>
      </c>
      <c r="BG37" s="4">
        <v>3.4654379999999998</v>
      </c>
      <c r="BH37" s="4">
        <v>3.3762025040000001</v>
      </c>
      <c r="BI37" s="4">
        <v>3.366765402</v>
      </c>
      <c r="BJ37" s="4">
        <v>3.2830669970000002</v>
      </c>
      <c r="BK37" s="4">
        <v>3.2059250000000001</v>
      </c>
    </row>
    <row r="38" spans="9:63" ht="14.25" x14ac:dyDescent="0.2">
      <c r="AW38" s="4" t="s">
        <v>193</v>
      </c>
      <c r="AX38" s="4">
        <v>7.4068242609999997</v>
      </c>
      <c r="AY38" s="4">
        <v>8.2533569999999994</v>
      </c>
      <c r="AZ38" s="4">
        <v>7.5049440000000001</v>
      </c>
      <c r="BA38" s="4">
        <v>7.7211869999999996</v>
      </c>
      <c r="BB38" s="4">
        <v>7.7627899999999999</v>
      </c>
      <c r="BC38" s="4">
        <v>7.6698719999999998</v>
      </c>
      <c r="BD38" s="4"/>
      <c r="BE38" s="4" t="s">
        <v>193</v>
      </c>
      <c r="BF38" s="4">
        <v>3.4072640000000001</v>
      </c>
      <c r="BG38" s="4">
        <v>3.4019910000000002</v>
      </c>
      <c r="BH38" s="4">
        <v>3.453486281</v>
      </c>
      <c r="BI38" s="4">
        <v>3.366796951</v>
      </c>
      <c r="BJ38" s="4">
        <v>3.3195410380000001</v>
      </c>
      <c r="BK38" s="4">
        <v>3.5490240000000002</v>
      </c>
    </row>
    <row r="39" spans="9:63" ht="14.25" x14ac:dyDescent="0.2">
      <c r="AW39" s="4" t="s">
        <v>194</v>
      </c>
      <c r="AX39" s="4">
        <v>7.9648871029999997</v>
      </c>
      <c r="AY39" s="4">
        <v>7.8300489999999998</v>
      </c>
      <c r="AZ39" s="4">
        <v>7.9627460000000001</v>
      </c>
      <c r="BA39" s="4">
        <v>8.0317969999999992</v>
      </c>
      <c r="BB39" s="4">
        <v>7.6973200000000004</v>
      </c>
      <c r="BC39" s="4">
        <v>7.3874969999999998</v>
      </c>
      <c r="BD39" s="4"/>
      <c r="BE39" s="4" t="s">
        <v>194</v>
      </c>
      <c r="BF39" s="4">
        <v>3.408728</v>
      </c>
      <c r="BG39" s="4">
        <v>3.5223230000000001</v>
      </c>
      <c r="BH39" s="4">
        <v>3.3905740739999999</v>
      </c>
      <c r="BI39" s="4">
        <v>3.3696591969999998</v>
      </c>
      <c r="BJ39" s="4">
        <v>3.4234751609999998</v>
      </c>
      <c r="BK39" s="4">
        <v>3.3696100000000002</v>
      </c>
    </row>
    <row r="40" spans="9:63" ht="14.25" x14ac:dyDescent="0.2">
      <c r="AW40" s="4" t="s">
        <v>195</v>
      </c>
      <c r="AX40" s="4">
        <v>8.3803380109999992</v>
      </c>
      <c r="AY40" s="4">
        <v>7.5601799999999999</v>
      </c>
      <c r="AZ40" s="4">
        <v>7.9647420000000002</v>
      </c>
      <c r="BA40" s="4">
        <v>7.6925910000000002</v>
      </c>
      <c r="BB40" s="4">
        <v>7.3529229999999997</v>
      </c>
      <c r="BC40" s="4">
        <v>7.6954229999999999</v>
      </c>
      <c r="BD40" s="4"/>
      <c r="BE40" s="4" t="s">
        <v>195</v>
      </c>
      <c r="BF40" s="4">
        <v>3.4106649999999998</v>
      </c>
      <c r="BG40" s="4">
        <v>3.4159830000000002</v>
      </c>
      <c r="BH40" s="4">
        <v>3.3992696109999998</v>
      </c>
      <c r="BI40" s="4">
        <v>3.370922813</v>
      </c>
      <c r="BJ40" s="4">
        <v>3.4188792659999998</v>
      </c>
      <c r="BK40" s="4">
        <v>3.395451</v>
      </c>
    </row>
    <row r="41" spans="9:63" ht="14.25" x14ac:dyDescent="0.2">
      <c r="AW41" s="4" t="s">
        <v>196</v>
      </c>
      <c r="AX41" s="4">
        <v>7.431025998</v>
      </c>
      <c r="AY41" s="4">
        <v>7.8605910000000003</v>
      </c>
      <c r="AZ41" s="4">
        <v>7.966431</v>
      </c>
      <c r="BA41" s="4">
        <v>8.0488569999999999</v>
      </c>
      <c r="BB41" s="4">
        <v>7.4634299999999998</v>
      </c>
      <c r="BC41" s="4">
        <v>7.3112259999999996</v>
      </c>
      <c r="BD41" s="4"/>
      <c r="BE41" s="4" t="s">
        <v>196</v>
      </c>
      <c r="BF41" s="4">
        <v>3.4131860000000001</v>
      </c>
      <c r="BG41" s="4">
        <v>3.448969</v>
      </c>
      <c r="BH41" s="4">
        <v>3.4890406390000002</v>
      </c>
      <c r="BI41" s="4">
        <v>3.3716809890000001</v>
      </c>
      <c r="BJ41" s="4">
        <v>3.1845537070000001</v>
      </c>
      <c r="BK41" s="4">
        <v>3.3186049999999998</v>
      </c>
    </row>
    <row r="42" spans="9:63" ht="14.25" x14ac:dyDescent="0.2">
      <c r="AW42" s="4" t="s">
        <v>197</v>
      </c>
      <c r="AX42" s="4">
        <v>7.7384417640000001</v>
      </c>
      <c r="AY42" s="4">
        <v>7.6314700000000002</v>
      </c>
      <c r="AZ42" s="4">
        <v>7.7588730000000004</v>
      </c>
      <c r="BA42" s="4">
        <v>7.7446260000000002</v>
      </c>
      <c r="BB42" s="4">
        <v>7.6822330000000001</v>
      </c>
      <c r="BC42" s="4">
        <v>7.9552360000000002</v>
      </c>
      <c r="BD42" s="4"/>
      <c r="BE42" s="4" t="s">
        <v>197</v>
      </c>
      <c r="BF42" s="4">
        <v>3.4132349999999998</v>
      </c>
      <c r="BG42" s="4">
        <v>3.2885819999999999</v>
      </c>
      <c r="BH42" s="4">
        <v>3.236375598</v>
      </c>
      <c r="BI42" s="4">
        <v>3.3751950239999999</v>
      </c>
      <c r="BJ42" s="4">
        <v>3.3237304000000001</v>
      </c>
      <c r="BK42" s="4">
        <v>3.4664239999999999</v>
      </c>
    </row>
    <row r="43" spans="9:63" ht="14.25" x14ac:dyDescent="0.2">
      <c r="AW43" s="4" t="s">
        <v>198</v>
      </c>
      <c r="AX43" s="4">
        <v>8.6405390480000008</v>
      </c>
      <c r="AY43" s="4">
        <v>8.3838530000000002</v>
      </c>
      <c r="AZ43" s="4">
        <v>8.2269670000000001</v>
      </c>
      <c r="BA43" s="4">
        <v>8.0060669999999998</v>
      </c>
      <c r="BB43" s="4">
        <v>7.4748559999999999</v>
      </c>
      <c r="BC43" s="4">
        <v>7.8323879999999999</v>
      </c>
      <c r="BD43" s="4"/>
      <c r="BE43" s="4" t="s">
        <v>198</v>
      </c>
      <c r="BF43" s="4">
        <v>3.4133399999999998</v>
      </c>
      <c r="BG43" s="4">
        <v>3.4061849999999998</v>
      </c>
      <c r="BH43" s="4">
        <v>3.279765866</v>
      </c>
      <c r="BI43" s="4">
        <v>3.3761849530000001</v>
      </c>
      <c r="BJ43" s="4">
        <v>3.313621098</v>
      </c>
      <c r="BK43" s="4">
        <v>3.4093010000000001</v>
      </c>
    </row>
    <row r="44" spans="9:63" ht="14.25" x14ac:dyDescent="0.2">
      <c r="AW44" s="4" t="s">
        <v>199</v>
      </c>
      <c r="AX44" s="4">
        <v>8.0887301449999995</v>
      </c>
      <c r="AY44" s="4">
        <v>7.6157870000000001</v>
      </c>
      <c r="AZ44" s="4">
        <v>7.9622400000000004</v>
      </c>
      <c r="BA44" s="4">
        <v>7.4871280000000002</v>
      </c>
      <c r="BB44" s="4">
        <v>7.3306490000000002</v>
      </c>
      <c r="BC44" s="4">
        <v>7.7265319999999997</v>
      </c>
      <c r="BD44" s="4"/>
      <c r="BE44" s="4" t="s">
        <v>199</v>
      </c>
      <c r="BF44" s="4">
        <v>3.4146550000000002</v>
      </c>
      <c r="BG44" s="4">
        <v>3.4931489999999998</v>
      </c>
      <c r="BH44" s="4">
        <v>3.3047697089999999</v>
      </c>
      <c r="BI44" s="4">
        <v>3.3798764760000002</v>
      </c>
      <c r="BJ44" s="4">
        <v>3.4822780990000002</v>
      </c>
      <c r="BK44" s="4">
        <v>3.4247459999999998</v>
      </c>
    </row>
    <row r="45" spans="9:63" ht="14.25" x14ac:dyDescent="0.2">
      <c r="AW45" s="4" t="s">
        <v>200</v>
      </c>
      <c r="AX45" s="4">
        <v>8.9169397010000004</v>
      </c>
      <c r="AY45" s="4">
        <v>7.9590730000000001</v>
      </c>
      <c r="AZ45" s="4">
        <v>7.8204799999999999</v>
      </c>
      <c r="BA45" s="4">
        <v>7.5944120000000002</v>
      </c>
      <c r="BB45" s="4">
        <v>7.2856990000000001</v>
      </c>
      <c r="BC45" s="4">
        <v>7.2855090000000002</v>
      </c>
      <c r="BD45" s="4"/>
      <c r="BE45" s="4" t="s">
        <v>200</v>
      </c>
      <c r="BF45" s="4">
        <v>3.4147949999999998</v>
      </c>
      <c r="BG45" s="4">
        <v>3.4191199999999999</v>
      </c>
      <c r="BH45" s="4">
        <v>3.403063237</v>
      </c>
      <c r="BI45" s="4">
        <v>3.3818210039999999</v>
      </c>
      <c r="BJ45" s="4">
        <v>3.3037159470000002</v>
      </c>
      <c r="BK45" s="4">
        <v>3.1813359999999999</v>
      </c>
    </row>
    <row r="46" spans="9:63" ht="14.25" x14ac:dyDescent="0.2">
      <c r="AW46" s="4" t="s">
        <v>201</v>
      </c>
      <c r="AX46" s="4">
        <v>7.5348328679999996</v>
      </c>
      <c r="AY46" s="4">
        <v>7.4737580000000001</v>
      </c>
      <c r="AZ46" s="4">
        <v>8.3119859999999992</v>
      </c>
      <c r="BA46" s="4">
        <v>8.271668</v>
      </c>
      <c r="BB46" s="4">
        <v>7.4328450000000004</v>
      </c>
      <c r="BC46" s="4">
        <v>7.4626039999999998</v>
      </c>
      <c r="BD46" s="4"/>
      <c r="BE46" s="4" t="s">
        <v>201</v>
      </c>
      <c r="BF46" s="4">
        <v>3.4149430000000001</v>
      </c>
      <c r="BG46" s="4">
        <v>3.4185409999999998</v>
      </c>
      <c r="BH46" s="4">
        <v>3.3787969269999998</v>
      </c>
      <c r="BI46" s="4">
        <v>3.3840751390000001</v>
      </c>
      <c r="BJ46" s="4">
        <v>3.2357442700000001</v>
      </c>
      <c r="BK46" s="4">
        <v>3.188768</v>
      </c>
    </row>
    <row r="47" spans="9:63" ht="14.25" x14ac:dyDescent="0.2">
      <c r="AW47" s="4" t="s">
        <v>202</v>
      </c>
      <c r="AX47" s="4">
        <v>7.2193067170000003</v>
      </c>
      <c r="AY47" s="4">
        <v>8.0736740000000005</v>
      </c>
      <c r="AZ47" s="4">
        <v>7.9342449999999998</v>
      </c>
      <c r="BA47" s="4">
        <v>7.7141359999999999</v>
      </c>
      <c r="BB47" s="4">
        <v>7.6283370000000001</v>
      </c>
      <c r="BC47" s="4">
        <v>7.6153440000000003</v>
      </c>
      <c r="BD47" s="4"/>
      <c r="BE47" s="4" t="s">
        <v>202</v>
      </c>
      <c r="BF47" s="4">
        <v>3.415845</v>
      </c>
      <c r="BG47" s="4">
        <v>3.424436</v>
      </c>
      <c r="BH47" s="4">
        <v>3.3674134210000002</v>
      </c>
      <c r="BI47" s="4">
        <v>3.386588175</v>
      </c>
      <c r="BJ47" s="4">
        <v>3.223271301</v>
      </c>
      <c r="BK47" s="4">
        <v>3.40795</v>
      </c>
    </row>
    <row r="48" spans="9:63" ht="14.25" x14ac:dyDescent="0.2">
      <c r="AW48" s="4" t="s">
        <v>203</v>
      </c>
      <c r="AX48" s="4">
        <v>7.745719029</v>
      </c>
      <c r="AY48" s="4">
        <v>8.1493520000000004</v>
      </c>
      <c r="AZ48" s="4">
        <v>8.0752079999999999</v>
      </c>
      <c r="BA48" s="4">
        <v>7.3098270000000003</v>
      </c>
      <c r="BB48" s="4">
        <v>8.1928219999999996</v>
      </c>
      <c r="BC48" s="4">
        <v>7.1963530000000002</v>
      </c>
      <c r="BD48" s="4"/>
      <c r="BE48" s="4" t="s">
        <v>203</v>
      </c>
      <c r="BF48" s="4">
        <v>3.4181300000000001</v>
      </c>
      <c r="BG48" s="4">
        <v>3.2879209999999999</v>
      </c>
      <c r="BH48" s="4">
        <v>3.4444886139999999</v>
      </c>
      <c r="BI48" s="4">
        <v>3.3874687570000002</v>
      </c>
      <c r="BJ48" s="4">
        <v>3.2847339550000001</v>
      </c>
      <c r="BK48" s="4">
        <v>3.4374690000000001</v>
      </c>
    </row>
    <row r="49" spans="49:63" ht="14.25" x14ac:dyDescent="0.2">
      <c r="AW49" s="4" t="s">
        <v>204</v>
      </c>
      <c r="AX49" s="4">
        <v>8.5111030410000001</v>
      </c>
      <c r="AY49" s="4">
        <v>8.039847</v>
      </c>
      <c r="AZ49" s="4">
        <v>7.8156549999999996</v>
      </c>
      <c r="BA49" s="4">
        <v>7.9016799999999998</v>
      </c>
      <c r="BB49" s="4">
        <v>7.3979340000000002</v>
      </c>
      <c r="BC49" s="4">
        <v>7.6917590000000002</v>
      </c>
      <c r="BD49" s="4"/>
      <c r="BE49" s="4" t="s">
        <v>204</v>
      </c>
      <c r="BF49" s="4">
        <v>3.4210219999999998</v>
      </c>
      <c r="BG49" s="4">
        <v>3.5234969999999999</v>
      </c>
      <c r="BH49" s="4">
        <v>3.2570766080000002</v>
      </c>
      <c r="BI49" s="4">
        <v>3.3887637700000002</v>
      </c>
      <c r="BJ49" s="4">
        <v>3.3437332820000001</v>
      </c>
      <c r="BK49" s="4">
        <v>3.356392</v>
      </c>
    </row>
    <row r="50" spans="49:63" ht="14.25" x14ac:dyDescent="0.2">
      <c r="AW50" s="4" t="s">
        <v>205</v>
      </c>
      <c r="AX50" s="4">
        <v>7.7726330460000002</v>
      </c>
      <c r="AY50" s="4">
        <v>8.3097049999999992</v>
      </c>
      <c r="AZ50" s="4">
        <v>7.9425379999999999</v>
      </c>
      <c r="BA50" s="4">
        <v>8.0431450000000009</v>
      </c>
      <c r="BB50" s="4">
        <v>7.5253589999999999</v>
      </c>
      <c r="BC50" s="4">
        <v>7.8707219999999998</v>
      </c>
      <c r="BD50" s="4"/>
      <c r="BE50" s="4" t="s">
        <v>205</v>
      </c>
      <c r="BF50" s="4">
        <v>3.4246660000000002</v>
      </c>
      <c r="BG50" s="4">
        <v>3.4150520000000002</v>
      </c>
      <c r="BH50" s="4">
        <v>3.474650751</v>
      </c>
      <c r="BI50" s="4">
        <v>3.3899828080000001</v>
      </c>
      <c r="BJ50" s="4">
        <v>3.306959902</v>
      </c>
      <c r="BK50" s="4">
        <v>3.4000149999999998</v>
      </c>
    </row>
    <row r="51" spans="49:63" ht="14.25" x14ac:dyDescent="0.2">
      <c r="AW51" s="4" t="s">
        <v>206</v>
      </c>
      <c r="AX51" s="4">
        <v>7.7710907379999998</v>
      </c>
      <c r="AY51" s="4">
        <v>7.5358340000000004</v>
      </c>
      <c r="AZ51" s="4">
        <v>8.0125089999999997</v>
      </c>
      <c r="BA51" s="4">
        <v>7.4581210000000002</v>
      </c>
      <c r="BB51" s="4">
        <v>7.3337839999999996</v>
      </c>
      <c r="BC51" s="4">
        <v>7.3637309999999996</v>
      </c>
      <c r="BD51" s="4"/>
      <c r="BE51" s="4" t="s">
        <v>206</v>
      </c>
      <c r="BF51" s="4">
        <v>3.43038</v>
      </c>
      <c r="BG51" s="4">
        <v>3.3525369999999999</v>
      </c>
      <c r="BH51" s="4">
        <v>3.4309874169999999</v>
      </c>
      <c r="BI51" s="4">
        <v>3.3942012570000002</v>
      </c>
      <c r="BJ51" s="4">
        <v>3.384823114</v>
      </c>
      <c r="BK51" s="4">
        <v>3.5089250000000001</v>
      </c>
    </row>
    <row r="52" spans="49:63" ht="14.25" x14ac:dyDescent="0.2">
      <c r="AW52" s="4" t="s">
        <v>207</v>
      </c>
      <c r="AX52" s="4">
        <v>8.440152973</v>
      </c>
      <c r="AY52" s="4">
        <v>7.8313670000000002</v>
      </c>
      <c r="AZ52" s="4">
        <v>8.3625030000000002</v>
      </c>
      <c r="BA52" s="4">
        <v>7.8925679999999998</v>
      </c>
      <c r="BB52" s="4">
        <v>7.6007879999999997</v>
      </c>
      <c r="BC52" s="4">
        <v>7.7517339999999999</v>
      </c>
      <c r="BD52" s="4"/>
      <c r="BE52" s="4" t="s">
        <v>207</v>
      </c>
      <c r="BF52" s="4">
        <v>3.4313030000000002</v>
      </c>
      <c r="BG52" s="4">
        <v>3.3890699999999998</v>
      </c>
      <c r="BH52" s="4">
        <v>3.3498710429999998</v>
      </c>
      <c r="BI52" s="4">
        <v>3.402110424</v>
      </c>
      <c r="BJ52" s="4">
        <v>3.2749984840000002</v>
      </c>
      <c r="BK52" s="4">
        <v>3.3373379999999999</v>
      </c>
    </row>
    <row r="53" spans="49:63" ht="14.25" x14ac:dyDescent="0.2">
      <c r="AW53" s="4" t="s">
        <v>208</v>
      </c>
      <c r="AX53" s="4">
        <v>7.8248982140000001</v>
      </c>
      <c r="AY53" s="4">
        <v>9.084104</v>
      </c>
      <c r="AZ53" s="4">
        <v>7.4212759999999998</v>
      </c>
      <c r="BA53" s="4">
        <v>8.1481729999999999</v>
      </c>
      <c r="BB53" s="4">
        <v>7.0252520000000001</v>
      </c>
      <c r="BC53" s="4">
        <v>7.7831789999999996</v>
      </c>
      <c r="BD53" s="4"/>
      <c r="BE53" s="4" t="s">
        <v>208</v>
      </c>
      <c r="BF53" s="4">
        <v>3.446456</v>
      </c>
      <c r="BG53" s="4">
        <v>3.4879570000000002</v>
      </c>
      <c r="BH53" s="4">
        <v>3.353993526</v>
      </c>
      <c r="BI53" s="4">
        <v>3.4030419049999998</v>
      </c>
      <c r="BJ53" s="4">
        <v>3.3504899500000001</v>
      </c>
      <c r="BK53" s="4">
        <v>3.328532</v>
      </c>
    </row>
    <row r="54" spans="49:63" ht="14.25" x14ac:dyDescent="0.2">
      <c r="AW54" s="4" t="s">
        <v>209</v>
      </c>
      <c r="AX54" s="4">
        <v>7.8112871979999996</v>
      </c>
      <c r="AY54" s="4">
        <v>7.8881790000000001</v>
      </c>
      <c r="AZ54" s="4">
        <v>8.0466420000000003</v>
      </c>
      <c r="BA54" s="4">
        <v>7.7307430000000004</v>
      </c>
      <c r="BB54" s="4">
        <v>7.6360380000000001</v>
      </c>
      <c r="BC54" s="4">
        <v>7.7188290000000004</v>
      </c>
      <c r="BD54" s="4"/>
      <c r="BE54" s="4" t="s">
        <v>209</v>
      </c>
      <c r="BF54" s="4">
        <v>3.4531139999999998</v>
      </c>
      <c r="BG54" s="4">
        <v>3.5432079999999999</v>
      </c>
      <c r="BH54" s="4">
        <v>3.4217542660000002</v>
      </c>
      <c r="BI54" s="4">
        <v>3.4059331149999998</v>
      </c>
      <c r="BJ54" s="4">
        <v>3.1698700780000002</v>
      </c>
      <c r="BK54" s="4">
        <v>3.1590370000000001</v>
      </c>
    </row>
    <row r="55" spans="49:63" ht="14.25" x14ac:dyDescent="0.2">
      <c r="AW55" s="4" t="s">
        <v>210</v>
      </c>
      <c r="AX55" s="4">
        <v>8.0783698130000001</v>
      </c>
      <c r="AY55" s="4">
        <v>8.2155660000000008</v>
      </c>
      <c r="AZ55" s="4">
        <v>7.7431029999999996</v>
      </c>
      <c r="BA55" s="4">
        <v>8.0711589999999998</v>
      </c>
      <c r="BB55" s="4">
        <v>7.4943229999999996</v>
      </c>
      <c r="BC55" s="4">
        <v>7.5986609999999999</v>
      </c>
      <c r="BD55" s="4"/>
      <c r="BE55" s="4" t="s">
        <v>210</v>
      </c>
      <c r="BF55" s="4">
        <v>3.4557980000000001</v>
      </c>
      <c r="BG55" s="4">
        <v>3.4103840000000001</v>
      </c>
      <c r="BH55" s="4">
        <v>3.4006204769999999</v>
      </c>
      <c r="BI55" s="4">
        <v>3.4082848939999999</v>
      </c>
      <c r="BJ55" s="4">
        <v>3.3864415380000001</v>
      </c>
      <c r="BK55" s="4">
        <v>3.3436309999999998</v>
      </c>
    </row>
    <row r="56" spans="49:63" ht="14.25" x14ac:dyDescent="0.2">
      <c r="AW56" s="4" t="s">
        <v>211</v>
      </c>
      <c r="AX56" s="4">
        <v>7.3934377749999998</v>
      </c>
      <c r="AY56" s="4">
        <v>7.4506329999999998</v>
      </c>
      <c r="AZ56" s="4">
        <v>7.7074480000000003</v>
      </c>
      <c r="BA56" s="4">
        <v>7.6647879999999997</v>
      </c>
      <c r="BB56" s="4">
        <v>7.8457480000000004</v>
      </c>
      <c r="BC56" s="4">
        <v>7.7448560000000004</v>
      </c>
      <c r="BD56" s="4"/>
      <c r="BE56" s="4" t="s">
        <v>211</v>
      </c>
      <c r="BF56" s="4">
        <v>3.4609770000000002</v>
      </c>
      <c r="BG56" s="4">
        <v>3.3830740000000001</v>
      </c>
      <c r="BH56" s="4">
        <v>3.4028021640000001</v>
      </c>
      <c r="BI56" s="4">
        <v>3.411139811</v>
      </c>
      <c r="BJ56" s="4">
        <v>3.387011937</v>
      </c>
      <c r="BK56" s="4">
        <v>3.2623519999999999</v>
      </c>
    </row>
    <row r="57" spans="49:63" ht="14.25" x14ac:dyDescent="0.2">
      <c r="AW57" s="4" t="s">
        <v>212</v>
      </c>
      <c r="AX57" s="4">
        <v>7.4172731519999999</v>
      </c>
      <c r="AY57" s="4">
        <v>8.1590179999999997</v>
      </c>
      <c r="AZ57" s="4">
        <v>7.7904780000000002</v>
      </c>
      <c r="BA57" s="4">
        <v>8.2181840000000008</v>
      </c>
      <c r="BB57" s="4">
        <v>7.4184130000000001</v>
      </c>
      <c r="BC57" s="4">
        <v>7.5573139999999999</v>
      </c>
      <c r="BD57" s="4"/>
      <c r="BE57" s="4" t="s">
        <v>212</v>
      </c>
      <c r="BF57" s="4">
        <v>3.4628860000000001</v>
      </c>
      <c r="BG57" s="4">
        <v>3.4899499999999999</v>
      </c>
      <c r="BH57" s="4">
        <v>3.5107403380000002</v>
      </c>
      <c r="BI57" s="4">
        <v>3.4140902569999998</v>
      </c>
      <c r="BJ57" s="4">
        <v>3.1137832790000002</v>
      </c>
      <c r="BK57" s="4">
        <v>3.35277</v>
      </c>
    </row>
    <row r="58" spans="49:63" ht="14.25" x14ac:dyDescent="0.2">
      <c r="AW58" s="4" t="s">
        <v>213</v>
      </c>
      <c r="AX58" s="4">
        <v>8.7477142800000003</v>
      </c>
      <c r="AY58" s="4">
        <v>7.4661229999999996</v>
      </c>
      <c r="AZ58" s="4">
        <v>7.6189340000000003</v>
      </c>
      <c r="BA58" s="4">
        <v>8.0871720000000007</v>
      </c>
      <c r="BB58" s="4">
        <v>7.6830639999999999</v>
      </c>
      <c r="BC58" s="4">
        <v>7.6703979999999996</v>
      </c>
      <c r="BD58" s="4"/>
      <c r="BE58" s="4" t="s">
        <v>213</v>
      </c>
      <c r="BF58" s="4">
        <v>3.4645549999999998</v>
      </c>
      <c r="BG58" s="4">
        <v>3.4432269999999998</v>
      </c>
      <c r="BH58" s="4">
        <v>3.4902598600000001</v>
      </c>
      <c r="BI58" s="4">
        <v>3.4146412530000001</v>
      </c>
      <c r="BJ58" s="4">
        <v>3.5402951869999999</v>
      </c>
      <c r="BK58" s="4">
        <v>3.3423579999999999</v>
      </c>
    </row>
    <row r="59" spans="49:63" ht="14.25" x14ac:dyDescent="0.2">
      <c r="AW59" s="4" t="s">
        <v>214</v>
      </c>
      <c r="AX59" s="4">
        <v>8.8323977259999999</v>
      </c>
      <c r="AY59" s="4">
        <v>7.9009119999999999</v>
      </c>
      <c r="AZ59" s="4">
        <v>7.7643560000000003</v>
      </c>
      <c r="BA59" s="4">
        <v>7.8502450000000001</v>
      </c>
      <c r="BB59" s="4">
        <v>7.7873669999999997</v>
      </c>
      <c r="BC59" s="4">
        <v>7.9434459999999998</v>
      </c>
      <c r="BD59" s="4"/>
      <c r="BE59" s="4" t="s">
        <v>214</v>
      </c>
      <c r="BF59" s="4">
        <v>3.467444</v>
      </c>
      <c r="BG59" s="4">
        <v>3.4450219999999998</v>
      </c>
      <c r="BH59" s="4">
        <v>3.3737356699999999</v>
      </c>
      <c r="BI59" s="4">
        <v>3.4152757710000001</v>
      </c>
      <c r="BJ59" s="4">
        <v>3.0351789839999999</v>
      </c>
      <c r="BK59" s="4">
        <v>3.3798680000000001</v>
      </c>
    </row>
    <row r="60" spans="49:63" ht="14.25" x14ac:dyDescent="0.2">
      <c r="AW60" s="4" t="s">
        <v>215</v>
      </c>
      <c r="AX60" s="4">
        <v>7.4555110559999997</v>
      </c>
      <c r="AY60" s="4">
        <v>7.8838800000000004</v>
      </c>
      <c r="AZ60" s="4">
        <v>7.9835219999999998</v>
      </c>
      <c r="BA60" s="4">
        <v>8.1989400000000003</v>
      </c>
      <c r="BB60" s="4">
        <v>7.2465080000000004</v>
      </c>
      <c r="BC60" s="4">
        <v>7.3567369999999999</v>
      </c>
      <c r="BD60" s="4"/>
      <c r="BE60" s="4" t="s">
        <v>215</v>
      </c>
      <c r="BF60" s="4">
        <v>3.4720569999999999</v>
      </c>
      <c r="BG60" s="4">
        <v>3.401116</v>
      </c>
      <c r="BH60" s="4">
        <v>3.472447249</v>
      </c>
      <c r="BI60" s="4">
        <v>3.4168707970000001</v>
      </c>
      <c r="BJ60" s="4">
        <v>3.192669236</v>
      </c>
      <c r="BK60" s="4">
        <v>3.2377919999999998</v>
      </c>
    </row>
    <row r="61" spans="49:63" ht="14.25" x14ac:dyDescent="0.2">
      <c r="AW61" s="4" t="s">
        <v>216</v>
      </c>
      <c r="AX61" s="4">
        <v>8.8174481139999994</v>
      </c>
      <c r="AY61" s="4">
        <v>7.4617149999999999</v>
      </c>
      <c r="AZ61" s="4">
        <v>7.6892769999999997</v>
      </c>
      <c r="BA61" s="4">
        <v>8.1142869999999991</v>
      </c>
      <c r="BB61" s="4">
        <v>7.4840840000000002</v>
      </c>
      <c r="BC61" s="4">
        <v>7.5995590000000002</v>
      </c>
      <c r="BD61" s="4"/>
      <c r="BE61" s="4" t="s">
        <v>216</v>
      </c>
      <c r="BF61" s="4">
        <v>3.4745629999999998</v>
      </c>
      <c r="BG61" s="4">
        <v>3.3961229999999998</v>
      </c>
      <c r="BH61" s="4">
        <v>3.4190437249999999</v>
      </c>
      <c r="BI61" s="4">
        <v>3.4207627039999999</v>
      </c>
      <c r="BJ61" s="4">
        <v>3.5016205120000001</v>
      </c>
      <c r="BK61" s="4">
        <v>3.3294229999999998</v>
      </c>
    </row>
    <row r="62" spans="49:63" ht="14.25" x14ac:dyDescent="0.2">
      <c r="AW62" s="4" t="s">
        <v>217</v>
      </c>
      <c r="AX62" s="4">
        <v>7.6300883309999996</v>
      </c>
      <c r="AY62" s="4">
        <v>7.1907449999999997</v>
      </c>
      <c r="AZ62" s="4">
        <v>7.9976240000000001</v>
      </c>
      <c r="BA62" s="4">
        <v>8.3337280000000007</v>
      </c>
      <c r="BB62" s="4">
        <v>7.9587479999999999</v>
      </c>
      <c r="BC62" s="4">
        <v>7.3944590000000003</v>
      </c>
      <c r="BD62" s="4"/>
      <c r="BE62" s="4" t="s">
        <v>217</v>
      </c>
      <c r="BF62" s="4">
        <v>3.4791859999999999</v>
      </c>
      <c r="BG62" s="4">
        <v>3.1992479999999999</v>
      </c>
      <c r="BH62" s="4">
        <v>3.338202195</v>
      </c>
      <c r="BI62" s="4">
        <v>3.4220164030000002</v>
      </c>
      <c r="BJ62" s="4">
        <v>3.2253763740000001</v>
      </c>
      <c r="BK62" s="4">
        <v>3.2486609999999998</v>
      </c>
    </row>
    <row r="63" spans="49:63" ht="14.25" x14ac:dyDescent="0.2">
      <c r="AW63" s="4" t="s">
        <v>218</v>
      </c>
      <c r="AX63" s="4">
        <v>8.0654358750000004</v>
      </c>
      <c r="AY63" s="4">
        <v>7.704739</v>
      </c>
      <c r="AZ63" s="4">
        <v>7.6814609999999997</v>
      </c>
      <c r="BA63" s="4">
        <v>7.906047</v>
      </c>
      <c r="BB63" s="4">
        <v>7.5169309999999996</v>
      </c>
      <c r="BC63" s="4">
        <v>7.6358579999999998</v>
      </c>
      <c r="BD63" s="4"/>
      <c r="BE63" s="4" t="s">
        <v>218</v>
      </c>
      <c r="BF63" s="4">
        <v>3.480429</v>
      </c>
      <c r="BG63" s="4">
        <v>3.3210890000000002</v>
      </c>
      <c r="BH63" s="4">
        <v>3.4997573709999998</v>
      </c>
      <c r="BI63" s="4">
        <v>3.4244317460000002</v>
      </c>
      <c r="BJ63" s="4">
        <v>3.3216027910000001</v>
      </c>
      <c r="BK63" s="4">
        <v>3.242016</v>
      </c>
    </row>
    <row r="64" spans="49:63" ht="14.25" x14ac:dyDescent="0.2">
      <c r="AW64" s="4" t="s">
        <v>219</v>
      </c>
      <c r="AX64" s="4">
        <v>8.2907853350000007</v>
      </c>
      <c r="AY64" s="4">
        <v>7.1628959999999999</v>
      </c>
      <c r="AZ64" s="4">
        <v>7.5734620000000001</v>
      </c>
      <c r="BA64" s="4">
        <v>7.518859</v>
      </c>
      <c r="BB64" s="4">
        <v>7.4012560000000001</v>
      </c>
      <c r="BC64" s="4">
        <v>7.7247789999999998</v>
      </c>
      <c r="BD64" s="4"/>
      <c r="BE64" s="4" t="s">
        <v>219</v>
      </c>
      <c r="BF64" s="4">
        <v>3.4813160000000001</v>
      </c>
      <c r="BG64" s="4">
        <v>3.3500640000000002</v>
      </c>
      <c r="BH64" s="4">
        <v>3.451137551</v>
      </c>
      <c r="BI64" s="4">
        <v>3.4301310979999999</v>
      </c>
      <c r="BJ64" s="4">
        <v>3.3709936539999998</v>
      </c>
      <c r="BK64" s="4">
        <v>3.405481</v>
      </c>
    </row>
    <row r="65" spans="49:63" ht="14.25" x14ac:dyDescent="0.2">
      <c r="AW65" s="4" t="s">
        <v>220</v>
      </c>
      <c r="AX65" s="4">
        <v>7.9721867590000004</v>
      </c>
      <c r="AY65" s="4">
        <v>7.7931949999999999</v>
      </c>
      <c r="AZ65" s="4">
        <v>7.9895969999999998</v>
      </c>
      <c r="BA65" s="4">
        <v>7.8265940000000001</v>
      </c>
      <c r="BB65" s="4">
        <v>7.227112</v>
      </c>
      <c r="BC65" s="4">
        <v>7.471641</v>
      </c>
      <c r="BD65" s="4"/>
      <c r="BE65" s="4" t="s">
        <v>220</v>
      </c>
      <c r="BF65" s="4">
        <v>3.4824419999999998</v>
      </c>
      <c r="BG65" s="4">
        <v>3.3550939999999998</v>
      </c>
      <c r="BH65" s="4">
        <v>3.57359435</v>
      </c>
      <c r="BI65" s="4">
        <v>3.4340138910000002</v>
      </c>
      <c r="BJ65" s="4">
        <v>3.424766725</v>
      </c>
      <c r="BK65" s="4">
        <v>3.2371349999999999</v>
      </c>
    </row>
    <row r="66" spans="49:63" ht="14.25" x14ac:dyDescent="0.2">
      <c r="AW66" s="4" t="s">
        <v>221</v>
      </c>
      <c r="AX66" s="4">
        <v>8.1318939490000002</v>
      </c>
      <c r="AY66" s="4">
        <v>7.4363979999999996</v>
      </c>
      <c r="AZ66" s="4">
        <v>8.0536440000000002</v>
      </c>
      <c r="BA66" s="4">
        <v>7.7449620000000001</v>
      </c>
      <c r="BB66" s="4">
        <v>7.650741</v>
      </c>
      <c r="BC66" s="4">
        <v>7.5272899999999998</v>
      </c>
      <c r="BD66" s="4"/>
      <c r="BE66" s="4" t="s">
        <v>221</v>
      </c>
      <c r="BF66" s="4">
        <v>3.4829059999999998</v>
      </c>
      <c r="BG66" s="4">
        <v>3.3396840000000001</v>
      </c>
      <c r="BH66" s="4">
        <v>3.4062158239999998</v>
      </c>
      <c r="BI66" s="4">
        <v>3.4375425640000001</v>
      </c>
      <c r="BJ66" s="4">
        <v>3.3323080260000002</v>
      </c>
      <c r="BK66" s="4">
        <v>3.3611119999999999</v>
      </c>
    </row>
    <row r="67" spans="49:63" ht="14.25" x14ac:dyDescent="0.2">
      <c r="AW67" s="4" t="s">
        <v>222</v>
      </c>
      <c r="AX67" s="4">
        <v>8.3058176390000007</v>
      </c>
      <c r="AY67" s="4">
        <v>7.6397440000000003</v>
      </c>
      <c r="AZ67" s="4">
        <v>8.5914420000000007</v>
      </c>
      <c r="BA67" s="4">
        <v>7.4514019999999999</v>
      </c>
      <c r="BB67" s="4">
        <v>7.3476530000000002</v>
      </c>
      <c r="BC67" s="4">
        <v>7.737438</v>
      </c>
      <c r="BD67" s="4"/>
      <c r="BE67" s="4" t="s">
        <v>222</v>
      </c>
      <c r="BF67" s="4">
        <v>3.4856069999999999</v>
      </c>
      <c r="BG67" s="4">
        <v>3.2907760000000001</v>
      </c>
      <c r="BH67" s="4">
        <v>3.4258387799999999</v>
      </c>
      <c r="BI67" s="4">
        <v>3.4423027230000001</v>
      </c>
      <c r="BJ67" s="4">
        <v>3.2344029440000002</v>
      </c>
      <c r="BK67" s="4">
        <v>3.2938480000000001</v>
      </c>
    </row>
    <row r="68" spans="49:63" ht="14.25" x14ac:dyDescent="0.2">
      <c r="AW68" s="4" t="s">
        <v>223</v>
      </c>
      <c r="AX68" s="4">
        <v>7.4586566850000002</v>
      </c>
      <c r="AY68" s="4">
        <v>7.8449289999999996</v>
      </c>
      <c r="AZ68" s="4">
        <v>8.2234660000000002</v>
      </c>
      <c r="BA68" s="4">
        <v>8.2600840000000009</v>
      </c>
      <c r="BB68" s="4">
        <v>7.2523530000000003</v>
      </c>
      <c r="BC68" s="4">
        <v>7.1775880000000001</v>
      </c>
      <c r="BD68" s="4"/>
      <c r="BE68" s="4" t="s">
        <v>223</v>
      </c>
      <c r="BF68" s="4">
        <v>3.4864139999999999</v>
      </c>
      <c r="BG68" s="4">
        <v>3.4431929999999999</v>
      </c>
      <c r="BH68" s="4">
        <v>3.3003289850000002</v>
      </c>
      <c r="BI68" s="4">
        <v>3.4575564619999999</v>
      </c>
      <c r="BJ68" s="4">
        <v>3.357554999</v>
      </c>
      <c r="BK68" s="4">
        <v>3.3515950000000001</v>
      </c>
    </row>
    <row r="69" spans="49:63" ht="14.25" x14ac:dyDescent="0.2">
      <c r="AW69" s="4" t="s">
        <v>224</v>
      </c>
      <c r="AX69" s="4">
        <v>7.6344516310000001</v>
      </c>
      <c r="AY69" s="4">
        <v>7.973649</v>
      </c>
      <c r="AZ69" s="4">
        <v>7.7893220000000003</v>
      </c>
      <c r="BA69" s="4">
        <v>7.7532759999999996</v>
      </c>
      <c r="BB69" s="4">
        <v>7.3339169999999996</v>
      </c>
      <c r="BC69" s="4">
        <v>7.5062600000000002</v>
      </c>
      <c r="BD69" s="4"/>
      <c r="BE69" s="4" t="s">
        <v>224</v>
      </c>
      <c r="BF69" s="4">
        <v>3.4922789999999999</v>
      </c>
      <c r="BG69" s="4">
        <v>3.3521550000000002</v>
      </c>
      <c r="BH69" s="4">
        <v>3.3730573019999999</v>
      </c>
      <c r="BI69" s="4">
        <v>3.474473422</v>
      </c>
      <c r="BJ69" s="4">
        <v>3.3217464620000001</v>
      </c>
      <c r="BK69" s="4">
        <v>3.399311</v>
      </c>
    </row>
    <row r="70" spans="49:63" ht="14.25" x14ac:dyDescent="0.2">
      <c r="AW70" s="4" t="s">
        <v>225</v>
      </c>
      <c r="AX70" s="4">
        <v>7.6280861660000001</v>
      </c>
      <c r="AY70" s="4">
        <v>8.1642290000000006</v>
      </c>
      <c r="AZ70" s="4">
        <v>7.8575990000000004</v>
      </c>
      <c r="BA70" s="4">
        <v>7.8136380000000001</v>
      </c>
      <c r="BB70" s="4">
        <v>7.382771</v>
      </c>
      <c r="BC70" s="4">
        <v>7.3850569999999998</v>
      </c>
      <c r="BD70" s="4"/>
      <c r="BE70" s="4" t="s">
        <v>225</v>
      </c>
      <c r="BF70" s="4">
        <v>3.4923839999999999</v>
      </c>
      <c r="BG70" s="4">
        <v>3.3577919999999999</v>
      </c>
      <c r="BH70" s="4">
        <v>3.3335950099999998</v>
      </c>
      <c r="BI70" s="4">
        <v>3.481096279</v>
      </c>
      <c r="BJ70" s="4">
        <v>3.4227205760000001</v>
      </c>
      <c r="BK70" s="4">
        <v>3.4420410000000001</v>
      </c>
    </row>
    <row r="71" spans="49:63" ht="14.25" x14ac:dyDescent="0.2">
      <c r="AW71" s="4" t="s">
        <v>226</v>
      </c>
      <c r="AX71" s="4">
        <v>8.2299150779999994</v>
      </c>
      <c r="AY71" s="4">
        <v>8.1350309999999997</v>
      </c>
      <c r="AZ71" s="4">
        <v>7.2279999999999998</v>
      </c>
      <c r="BA71" s="4">
        <v>7.844252</v>
      </c>
      <c r="BB71" s="4">
        <v>7.6332950000000004</v>
      </c>
      <c r="BC71" s="4">
        <v>7.5474540000000001</v>
      </c>
      <c r="BD71" s="4"/>
      <c r="BE71" s="4" t="s">
        <v>226</v>
      </c>
      <c r="BF71" s="4">
        <v>3.492543</v>
      </c>
      <c r="BG71" s="4">
        <v>3.4132410000000002</v>
      </c>
      <c r="BH71" s="4">
        <v>3.456106841</v>
      </c>
      <c r="BI71" s="4">
        <v>3.482856011</v>
      </c>
      <c r="BJ71" s="4">
        <v>3.2971472450000001</v>
      </c>
      <c r="BK71" s="4">
        <v>3.4189929999999999</v>
      </c>
    </row>
    <row r="72" spans="49:63" ht="14.25" x14ac:dyDescent="0.2">
      <c r="AW72" s="4" t="s">
        <v>227</v>
      </c>
      <c r="AX72" s="4">
        <v>8.1551734450000009</v>
      </c>
      <c r="AY72" s="4">
        <v>7.8672019999999998</v>
      </c>
      <c r="AZ72" s="4">
        <v>8.1543580000000002</v>
      </c>
      <c r="BA72" s="4">
        <v>7.6167160000000003</v>
      </c>
      <c r="BB72" s="4">
        <v>7.2894019999999999</v>
      </c>
      <c r="BC72" s="4">
        <v>7.9006230000000004</v>
      </c>
      <c r="BD72" s="4"/>
      <c r="BE72" s="4" t="s">
        <v>227</v>
      </c>
      <c r="BF72" s="4">
        <v>3.4953630000000002</v>
      </c>
      <c r="BG72" s="4">
        <v>3.450936</v>
      </c>
      <c r="BH72" s="4">
        <v>3.4552423879999998</v>
      </c>
      <c r="BI72" s="4">
        <v>3.4846045590000001</v>
      </c>
      <c r="BJ72" s="4">
        <v>3.334258986</v>
      </c>
      <c r="BK72" s="4">
        <v>3.3801580000000002</v>
      </c>
    </row>
    <row r="73" spans="49:63" ht="14.25" x14ac:dyDescent="0.2">
      <c r="AW73" s="4" t="s">
        <v>228</v>
      </c>
      <c r="AX73" s="4">
        <v>8.3307290460000001</v>
      </c>
      <c r="AY73" s="4">
        <v>7.6301560000000004</v>
      </c>
      <c r="AZ73" s="4">
        <v>7.996175</v>
      </c>
      <c r="BA73" s="4">
        <v>7.6623000000000001</v>
      </c>
      <c r="BB73" s="4">
        <v>7.6270519999999999</v>
      </c>
      <c r="BC73" s="4">
        <v>7.8652629999999997</v>
      </c>
      <c r="BD73" s="4"/>
      <c r="BE73" s="4" t="s">
        <v>228</v>
      </c>
      <c r="BF73" s="4">
        <v>3.4995120000000002</v>
      </c>
      <c r="BG73" s="4">
        <v>3.5640939999999999</v>
      </c>
      <c r="BH73" s="4">
        <v>3.3509872600000001</v>
      </c>
      <c r="BI73" s="4">
        <v>3.4948192269999998</v>
      </c>
      <c r="BJ73" s="4">
        <v>3.3577709439999999</v>
      </c>
      <c r="BK73" s="4">
        <v>3.4980570000000002</v>
      </c>
    </row>
    <row r="74" spans="49:63" ht="14.25" x14ac:dyDescent="0.2">
      <c r="AW74" s="4" t="s">
        <v>229</v>
      </c>
      <c r="AX74" s="4">
        <v>7.1757032809999997</v>
      </c>
      <c r="AY74" s="4">
        <v>7.8793530000000001</v>
      </c>
      <c r="AZ74" s="4">
        <v>7.687767</v>
      </c>
      <c r="BA74" s="4">
        <v>7.6436339999999996</v>
      </c>
      <c r="BB74" s="4">
        <v>7.5582520000000004</v>
      </c>
      <c r="BC74" s="4">
        <v>7.6846509999999997</v>
      </c>
      <c r="BD74" s="4"/>
      <c r="BE74" s="4" t="s">
        <v>229</v>
      </c>
      <c r="BF74" s="4">
        <v>3.4997760000000002</v>
      </c>
      <c r="BG74" s="4">
        <v>3.304271</v>
      </c>
      <c r="BH74" s="4">
        <v>3.4822354280000001</v>
      </c>
      <c r="BI74" s="4">
        <v>3.503425316</v>
      </c>
      <c r="BJ74" s="4">
        <v>3.3842592210000002</v>
      </c>
      <c r="BK74" s="4">
        <v>3.4589979999999998</v>
      </c>
    </row>
    <row r="75" spans="49:63" ht="14.25" x14ac:dyDescent="0.2">
      <c r="AW75" s="4" t="s">
        <v>230</v>
      </c>
      <c r="AX75" s="4">
        <v>8.2348901659999996</v>
      </c>
      <c r="AY75" s="4">
        <v>7.6445129999999999</v>
      </c>
      <c r="AZ75" s="4">
        <v>7.7385999999999999</v>
      </c>
      <c r="BA75" s="4">
        <v>7.5012780000000001</v>
      </c>
      <c r="BB75" s="4">
        <v>7.4437749999999996</v>
      </c>
      <c r="BC75" s="4">
        <v>7.595682</v>
      </c>
      <c r="BD75" s="4"/>
      <c r="BE75" s="4" t="s">
        <v>230</v>
      </c>
      <c r="BF75" s="4">
        <v>3.5016389999999999</v>
      </c>
      <c r="BG75" s="4">
        <v>3.490837</v>
      </c>
      <c r="BH75" s="4">
        <v>3.2985146730000001</v>
      </c>
      <c r="BI75" s="4">
        <v>3.3283591029999999</v>
      </c>
      <c r="BJ75" s="4">
        <v>3.2203043889999998</v>
      </c>
      <c r="BK75" s="4">
        <v>3.1920950000000001</v>
      </c>
    </row>
    <row r="76" spans="49:63" ht="14.25" x14ac:dyDescent="0.2">
      <c r="AW76" s="4" t="s">
        <v>231</v>
      </c>
      <c r="AX76" s="4">
        <v>8.1096679369999993</v>
      </c>
      <c r="AY76" s="4">
        <v>7.9761040000000003</v>
      </c>
      <c r="AZ76" s="4">
        <v>7.5589820000000003</v>
      </c>
      <c r="BA76" s="4">
        <v>7.4691650000000003</v>
      </c>
      <c r="BB76" s="4">
        <v>7.7940740000000002</v>
      </c>
      <c r="BC76" s="4">
        <v>7.9832179999999999</v>
      </c>
      <c r="BD76" s="4"/>
      <c r="BE76" s="4" t="s">
        <v>231</v>
      </c>
      <c r="BF76" s="4">
        <v>3.5064609999999998</v>
      </c>
      <c r="BG76" s="4">
        <v>3.4612720000000001</v>
      </c>
      <c r="BH76" s="4">
        <v>3.450083689</v>
      </c>
      <c r="BI76" s="4">
        <v>3.3245784060000001</v>
      </c>
      <c r="BJ76" s="4">
        <v>3.4164310640000002</v>
      </c>
      <c r="BK76" s="4">
        <v>3.3250259999999998</v>
      </c>
    </row>
    <row r="77" spans="49:63" ht="14.25" x14ac:dyDescent="0.2">
      <c r="AW77" s="4" t="s">
        <v>232</v>
      </c>
      <c r="AX77" s="4">
        <v>7.5945075439999998</v>
      </c>
      <c r="AY77" s="4">
        <v>7.4844489999999997</v>
      </c>
      <c r="AZ77" s="4">
        <v>8.0474940000000004</v>
      </c>
      <c r="BA77" s="4">
        <v>7.7661300000000004</v>
      </c>
      <c r="BB77" s="4">
        <v>7.6845800000000004</v>
      </c>
      <c r="BC77" s="4">
        <v>7.687748</v>
      </c>
      <c r="BD77" s="4"/>
      <c r="BE77" s="4" t="s">
        <v>232</v>
      </c>
      <c r="BF77" s="4">
        <v>3.5067050000000002</v>
      </c>
      <c r="BG77" s="4">
        <v>3.4518770000000001</v>
      </c>
      <c r="BH77" s="4">
        <v>3.2377950000000002</v>
      </c>
      <c r="BI77" s="4">
        <v>3.3460795910000001</v>
      </c>
      <c r="BJ77" s="4">
        <v>3.3485743349999999</v>
      </c>
      <c r="BK77" s="4">
        <v>3.3663569999999998</v>
      </c>
    </row>
    <row r="78" spans="49:63" ht="14.25" x14ac:dyDescent="0.2">
      <c r="AW78" s="4" t="s">
        <v>233</v>
      </c>
      <c r="AX78" s="4">
        <v>8.3355885149999995</v>
      </c>
      <c r="AY78" s="4">
        <v>7.4098110000000004</v>
      </c>
      <c r="AZ78" s="4">
        <v>7.6295739999999999</v>
      </c>
      <c r="BA78" s="4">
        <v>7.5271369999999997</v>
      </c>
      <c r="BB78" s="4">
        <v>7.6718209999999996</v>
      </c>
      <c r="BC78" s="4">
        <v>7.327839</v>
      </c>
      <c r="BD78" s="4"/>
      <c r="BE78" s="4" t="s">
        <v>233</v>
      </c>
      <c r="BF78" s="4">
        <v>3.5075340000000002</v>
      </c>
      <c r="BG78" s="4">
        <v>3.2600060000000002</v>
      </c>
      <c r="BH78" s="4">
        <v>3.4385089830000002</v>
      </c>
      <c r="BI78" s="4">
        <v>3.3543553780000002</v>
      </c>
      <c r="BJ78" s="4">
        <v>3.4362791439999998</v>
      </c>
      <c r="BK78" s="4">
        <v>3.3467440000000002</v>
      </c>
    </row>
    <row r="79" spans="49:63" ht="14.25" x14ac:dyDescent="0.2">
      <c r="AW79" s="4" t="s">
        <v>234</v>
      </c>
      <c r="AX79" s="4">
        <v>7.6370606509999996</v>
      </c>
      <c r="AY79" s="4">
        <v>7.7525719999999998</v>
      </c>
      <c r="AZ79" s="4">
        <v>7.5378559999999997</v>
      </c>
      <c r="BA79" s="4">
        <v>8.0060669999999998</v>
      </c>
      <c r="BB79" s="4">
        <v>7.1108089999999997</v>
      </c>
      <c r="BC79" s="4">
        <v>7.416798</v>
      </c>
      <c r="BD79" s="4"/>
      <c r="BE79" s="4" t="s">
        <v>234</v>
      </c>
      <c r="BF79" s="4">
        <v>3.5100609999999999</v>
      </c>
      <c r="BG79" s="4">
        <v>3.259099</v>
      </c>
      <c r="BH79" s="4">
        <v>3.4113614619999999</v>
      </c>
      <c r="BI79" s="4">
        <v>3.3761849530000001</v>
      </c>
      <c r="BJ79" s="4">
        <v>3.4357055430000001</v>
      </c>
      <c r="BK79" s="4">
        <v>3.353221</v>
      </c>
    </row>
    <row r="80" spans="49:63" ht="14.25" x14ac:dyDescent="0.2">
      <c r="AW80" s="4" t="s">
        <v>235</v>
      </c>
      <c r="AX80" s="4">
        <v>8.482921395</v>
      </c>
      <c r="AY80" s="4">
        <v>7.4866640000000002</v>
      </c>
      <c r="AZ80" s="4">
        <v>8.0063639999999996</v>
      </c>
      <c r="BA80" s="4">
        <v>8.1481729999999999</v>
      </c>
      <c r="BB80" s="4">
        <v>7.5069160000000004</v>
      </c>
      <c r="BC80" s="4">
        <v>7.9850070000000004</v>
      </c>
      <c r="BD80" s="4"/>
      <c r="BE80" s="4" t="s">
        <v>235</v>
      </c>
      <c r="BF80" s="4">
        <v>3.512626</v>
      </c>
      <c r="BG80" s="4">
        <v>3.4713289999999999</v>
      </c>
      <c r="BH80" s="4">
        <v>3.5089553580000001</v>
      </c>
      <c r="BI80" s="4">
        <v>3.4030419049999998</v>
      </c>
      <c r="BJ80" s="4">
        <v>3.3550519209999998</v>
      </c>
      <c r="BK80" s="4">
        <v>3.2879290000000001</v>
      </c>
    </row>
    <row r="81" spans="49:63" ht="14.25" x14ac:dyDescent="0.2">
      <c r="AW81" s="4" t="s">
        <v>236</v>
      </c>
      <c r="AX81" s="4">
        <v>8.0610999690000007</v>
      </c>
      <c r="AY81" s="4">
        <v>7.8755480000000002</v>
      </c>
      <c r="AZ81" s="4">
        <v>7.8802760000000003</v>
      </c>
      <c r="BA81" s="4">
        <v>7.7307430000000004</v>
      </c>
      <c r="BB81" s="4">
        <v>7.8091929999999996</v>
      </c>
      <c r="BC81" s="4">
        <v>7.5558420000000002</v>
      </c>
      <c r="BD81" s="4"/>
      <c r="BE81" s="4" t="s">
        <v>236</v>
      </c>
      <c r="BF81" s="4">
        <v>3.512947</v>
      </c>
      <c r="BG81" s="4">
        <v>3.3553009999999999</v>
      </c>
      <c r="BH81" s="4">
        <v>3.4946275459999998</v>
      </c>
      <c r="BI81" s="4">
        <v>3.4059331149999998</v>
      </c>
      <c r="BJ81" s="4">
        <v>3.4810980570000001</v>
      </c>
      <c r="BK81" s="4">
        <v>3.2895460000000001</v>
      </c>
    </row>
    <row r="82" spans="49:63" ht="14.25" x14ac:dyDescent="0.2">
      <c r="AW82" s="4" t="s">
        <v>237</v>
      </c>
      <c r="AX82" s="4">
        <v>7.5579772270000003</v>
      </c>
      <c r="AY82" s="4">
        <v>7.7962129999999998</v>
      </c>
      <c r="AZ82" s="4">
        <v>7.7081619999999997</v>
      </c>
      <c r="BA82" s="4">
        <v>8.0711589999999998</v>
      </c>
      <c r="BB82" s="4">
        <v>7.7564789999999997</v>
      </c>
      <c r="BC82" s="4">
        <v>7.4074340000000003</v>
      </c>
      <c r="BD82" s="4"/>
      <c r="BE82" s="4" t="s">
        <v>237</v>
      </c>
      <c r="BF82" s="4">
        <v>3.5136479999999999</v>
      </c>
      <c r="BG82" s="4">
        <v>3.3105030000000002</v>
      </c>
      <c r="BH82" s="4">
        <v>3.4720202169999999</v>
      </c>
      <c r="BI82" s="4">
        <v>3.4082848939999999</v>
      </c>
      <c r="BJ82" s="4">
        <v>3.3562444810000001</v>
      </c>
      <c r="BK82" s="4">
        <v>3.4091079999999998</v>
      </c>
    </row>
    <row r="83" spans="49:63" ht="14.25" x14ac:dyDescent="0.2">
      <c r="AW83" s="4" t="s">
        <v>238</v>
      </c>
      <c r="AX83" s="4">
        <v>7.2721230529999996</v>
      </c>
      <c r="AY83" s="4">
        <v>7.5421139999999998</v>
      </c>
      <c r="AZ83" s="4">
        <v>7.7975890000000003</v>
      </c>
      <c r="BA83" s="4">
        <v>7.8502450000000001</v>
      </c>
      <c r="BB83" s="4">
        <v>7.3431540000000002</v>
      </c>
      <c r="BC83" s="4">
        <v>7.610881</v>
      </c>
      <c r="BD83" s="4"/>
      <c r="BE83" s="4" t="s">
        <v>238</v>
      </c>
      <c r="BF83" s="4">
        <v>3.1433749999999998</v>
      </c>
      <c r="BG83" s="4">
        <v>3.413484</v>
      </c>
      <c r="BH83" s="4">
        <v>3.4132814680000001</v>
      </c>
      <c r="BI83" s="4">
        <v>3.4152757710000001</v>
      </c>
      <c r="BJ83" s="4">
        <v>3.193623503</v>
      </c>
      <c r="BK83" s="4">
        <v>3.3686150000000001</v>
      </c>
    </row>
    <row r="84" spans="49:63" ht="14.25" x14ac:dyDescent="0.2">
      <c r="AW84" s="4" t="s">
        <v>239</v>
      </c>
      <c r="AX84" s="4">
        <v>7.5005381929999997</v>
      </c>
      <c r="AY84" s="4">
        <v>8.3418279999999996</v>
      </c>
      <c r="AZ84" s="4">
        <v>8.1328420000000001</v>
      </c>
      <c r="BA84" s="4">
        <v>8.1989400000000003</v>
      </c>
      <c r="BB84" s="4">
        <v>7.6284219999999996</v>
      </c>
      <c r="BC84" s="4">
        <v>7.5671489999999997</v>
      </c>
      <c r="BD84" s="4"/>
      <c r="BE84" s="4" t="s">
        <v>239</v>
      </c>
      <c r="BF84" s="4">
        <v>3.3277070000000002</v>
      </c>
      <c r="BG84" s="4">
        <v>3.3940730000000001</v>
      </c>
      <c r="BH84" s="4">
        <v>3.394439067</v>
      </c>
      <c r="BI84" s="4">
        <v>3.4168707970000001</v>
      </c>
      <c r="BJ84" s="4">
        <v>3.3740653100000002</v>
      </c>
      <c r="BK84" s="4">
        <v>3.2425039999999998</v>
      </c>
    </row>
    <row r="85" spans="49:63" ht="14.25" x14ac:dyDescent="0.2">
      <c r="AW85" s="4" t="s">
        <v>240</v>
      </c>
      <c r="AX85" s="4">
        <v>8.1603827209999995</v>
      </c>
      <c r="AY85" s="4">
        <v>7.9752850000000004</v>
      </c>
      <c r="AZ85" s="4">
        <v>8.2064609999999991</v>
      </c>
      <c r="BA85" s="4">
        <v>7.8265940000000001</v>
      </c>
      <c r="BB85" s="4">
        <v>7.7538939999999998</v>
      </c>
      <c r="BC85" s="4">
        <v>7.7022620000000002</v>
      </c>
      <c r="BD85" s="4"/>
      <c r="BE85" s="4" t="s">
        <v>240</v>
      </c>
      <c r="BF85" s="4">
        <v>3.3707880000000001</v>
      </c>
      <c r="BG85" s="4">
        <v>3.4315349999999998</v>
      </c>
      <c r="BH85" s="4">
        <v>3.5723214169999999</v>
      </c>
      <c r="BI85" s="4">
        <v>3.4340138910000002</v>
      </c>
      <c r="BJ85" s="4">
        <v>3.406310725</v>
      </c>
      <c r="BK85" s="4">
        <v>3.3430819999999999</v>
      </c>
    </row>
    <row r="86" spans="49:63" ht="14.25" x14ac:dyDescent="0.2">
      <c r="AW86" s="4" t="s">
        <v>241</v>
      </c>
      <c r="AX86" s="4">
        <v>7.9709912090000001</v>
      </c>
      <c r="AY86" s="4">
        <v>7.9697199999999997</v>
      </c>
      <c r="AZ86" s="4">
        <v>7.707795</v>
      </c>
      <c r="BA86" s="4">
        <v>7.7449620000000001</v>
      </c>
      <c r="BB86" s="4">
        <v>7.3488749999999996</v>
      </c>
      <c r="BC86" s="4">
        <v>7.6901440000000001</v>
      </c>
      <c r="BD86" s="4"/>
      <c r="BE86" s="4" t="s">
        <v>241</v>
      </c>
      <c r="BF86" s="4">
        <v>3.3120579999999999</v>
      </c>
      <c r="BG86" s="4">
        <v>3.2607729999999999</v>
      </c>
      <c r="BH86" s="4">
        <v>3.388216533</v>
      </c>
      <c r="BI86" s="4">
        <v>3.4375425640000001</v>
      </c>
      <c r="BJ86" s="4">
        <v>3.2571518269999999</v>
      </c>
      <c r="BK86" s="4">
        <v>3.4721150000000001</v>
      </c>
    </row>
    <row r="87" spans="49:63" ht="14.25" x14ac:dyDescent="0.2">
      <c r="AW87" s="4" t="s">
        <v>242</v>
      </c>
      <c r="AX87" s="4">
        <v>7.8334617169999996</v>
      </c>
      <c r="AY87" s="4">
        <v>7.2702900000000001</v>
      </c>
      <c r="AZ87" s="4">
        <v>7.7946020000000003</v>
      </c>
      <c r="BA87" s="4">
        <v>7.4514019999999999</v>
      </c>
      <c r="BB87" s="4">
        <v>7.5190000000000001</v>
      </c>
      <c r="BC87" s="4">
        <v>7.4423089999999998</v>
      </c>
      <c r="BD87" s="4"/>
      <c r="BE87" s="4" t="s">
        <v>242</v>
      </c>
      <c r="BF87" s="4">
        <v>3.3989690000000001</v>
      </c>
      <c r="BG87" s="4">
        <v>3.4848409999999999</v>
      </c>
      <c r="BH87" s="4">
        <v>3.329426481</v>
      </c>
      <c r="BI87" s="4">
        <v>3.4423027230000001</v>
      </c>
      <c r="BJ87" s="4">
        <v>3.3700581650000001</v>
      </c>
      <c r="BK87" s="4">
        <v>3.4226070000000002</v>
      </c>
    </row>
    <row r="88" spans="49:63" ht="14.25" x14ac:dyDescent="0.2">
      <c r="AW88" s="4" t="s">
        <v>243</v>
      </c>
      <c r="AX88" s="4">
        <v>8.0074591300000009</v>
      </c>
      <c r="AY88" s="4">
        <v>7.7716440000000002</v>
      </c>
      <c r="AZ88" s="4">
        <v>7.7246569999999997</v>
      </c>
      <c r="BA88" s="4">
        <v>7.7532759999999996</v>
      </c>
      <c r="BB88" s="4">
        <v>7.3729279999999999</v>
      </c>
      <c r="BC88" s="4">
        <v>7.5040110000000002</v>
      </c>
      <c r="BD88" s="4"/>
      <c r="BE88" s="4" t="s">
        <v>243</v>
      </c>
      <c r="BF88" s="4">
        <v>3.388522</v>
      </c>
      <c r="BG88" s="4">
        <v>3.3942459999999999</v>
      </c>
      <c r="BH88" s="4">
        <v>3.3388489180000001</v>
      </c>
      <c r="BI88" s="4">
        <v>3.474473422</v>
      </c>
      <c r="BJ88" s="4">
        <v>3.3776449450000001</v>
      </c>
      <c r="BK88" s="4">
        <v>3.4058739999999998</v>
      </c>
    </row>
    <row r="89" spans="49:63" ht="14.25" x14ac:dyDescent="0.2">
      <c r="AW89" s="4" t="s">
        <v>244</v>
      </c>
      <c r="AX89" s="4">
        <v>8.0564766880000001</v>
      </c>
      <c r="AY89" s="4">
        <v>7.4676600000000004</v>
      </c>
      <c r="AZ89" s="4">
        <v>7.5588280000000001</v>
      </c>
      <c r="BA89" s="4">
        <v>7.844252</v>
      </c>
      <c r="BB89" s="4">
        <v>7.8978970000000004</v>
      </c>
      <c r="BC89" s="4">
        <v>7.5228700000000002</v>
      </c>
      <c r="BD89" s="4"/>
      <c r="BE89" s="4" t="s">
        <v>244</v>
      </c>
      <c r="BF89" s="4">
        <v>3.3272590000000002</v>
      </c>
      <c r="BG89" s="4">
        <v>3.3976389999999999</v>
      </c>
      <c r="BH89" s="4">
        <v>3.4062135179999999</v>
      </c>
      <c r="BI89" s="4">
        <v>3.482856011</v>
      </c>
      <c r="BJ89" s="4">
        <v>3.2815519430000002</v>
      </c>
      <c r="BK89" s="4">
        <v>3.2636820000000002</v>
      </c>
    </row>
    <row r="90" spans="49:63" ht="14.25" x14ac:dyDescent="0.2">
      <c r="AW90" s="4" t="s">
        <v>245</v>
      </c>
      <c r="AX90" s="4">
        <v>7.853936193</v>
      </c>
      <c r="AY90" s="4">
        <v>7.702655</v>
      </c>
      <c r="AZ90" s="4">
        <v>7.9544959999999998</v>
      </c>
      <c r="BA90" s="4">
        <v>7.6167160000000003</v>
      </c>
      <c r="BB90" s="4">
        <v>7.0102339999999996</v>
      </c>
      <c r="BC90" s="4">
        <v>8.1047820000000002</v>
      </c>
      <c r="BD90" s="4"/>
      <c r="BE90" s="4" t="s">
        <v>245</v>
      </c>
      <c r="BF90" s="4">
        <v>3.3740519999999998</v>
      </c>
      <c r="BG90" s="4">
        <v>3.5548980000000001</v>
      </c>
      <c r="BH90" s="4">
        <v>3.3618679880000002</v>
      </c>
      <c r="BI90" s="4">
        <v>3.4846045590000001</v>
      </c>
      <c r="BJ90" s="4">
        <v>3.234352694</v>
      </c>
      <c r="BK90" s="4">
        <v>3.4213330000000002</v>
      </c>
    </row>
    <row r="91" spans="49:63" ht="14.25" x14ac:dyDescent="0.2">
      <c r="AW91" s="4" t="s">
        <v>246</v>
      </c>
      <c r="AX91" s="4">
        <v>7.7060722100000003</v>
      </c>
      <c r="AY91" s="4">
        <v>7.1418350000000004</v>
      </c>
      <c r="AZ91" s="4">
        <v>8.1703159999999997</v>
      </c>
      <c r="BA91" s="4">
        <v>7.5012780000000001</v>
      </c>
      <c r="BB91" s="4">
        <v>7.3030889999999999</v>
      </c>
      <c r="BC91" s="4">
        <v>8.1460240000000006</v>
      </c>
      <c r="BD91" s="4"/>
      <c r="BE91" s="4" t="s">
        <v>246</v>
      </c>
      <c r="BF91" s="4">
        <v>3.3704710000000002</v>
      </c>
      <c r="BG91" s="4">
        <v>3.4745219999999999</v>
      </c>
      <c r="BH91" s="4">
        <v>3.3245184280000002</v>
      </c>
      <c r="BI91" s="4">
        <v>3.3283591029999999</v>
      </c>
      <c r="BJ91" s="4">
        <v>3.323889608</v>
      </c>
      <c r="BK91" s="4">
        <v>3.2261579999999999</v>
      </c>
    </row>
    <row r="92" spans="49:63" ht="14.25" x14ac:dyDescent="0.2">
      <c r="AW92" s="4" t="s">
        <v>247</v>
      </c>
      <c r="AX92" s="4">
        <v>7.6079579400000004</v>
      </c>
      <c r="AY92" s="4">
        <v>8.4874700000000001</v>
      </c>
      <c r="AZ92" s="4">
        <v>7.5188329999999999</v>
      </c>
      <c r="BA92" s="4"/>
      <c r="BB92" s="4">
        <v>7.5626740000000003</v>
      </c>
      <c r="BC92" s="4">
        <v>7.5091349999999997</v>
      </c>
      <c r="BD92" s="4"/>
      <c r="BE92" s="4" t="s">
        <v>247</v>
      </c>
      <c r="BF92" s="4">
        <v>3.1135860000000002</v>
      </c>
      <c r="BG92" s="4">
        <v>3.3525930000000002</v>
      </c>
      <c r="BH92" s="4">
        <v>3.5442125999999998</v>
      </c>
      <c r="BI92" s="4"/>
      <c r="BJ92" s="4">
        <v>3.2236437100000002</v>
      </c>
      <c r="BK92" s="4">
        <v>3.4059659999999998</v>
      </c>
    </row>
    <row r="93" spans="49:63" ht="14.25" x14ac:dyDescent="0.2">
      <c r="AW93" s="4" t="s">
        <v>248</v>
      </c>
      <c r="AX93" s="4">
        <v>8.3369728769999991</v>
      </c>
      <c r="AY93" s="4">
        <v>8.4674099999999992</v>
      </c>
      <c r="AZ93" s="4">
        <v>7.5192449999999997</v>
      </c>
      <c r="BA93" s="4"/>
      <c r="BB93" s="4">
        <v>7.6970270000000003</v>
      </c>
      <c r="BC93" s="4">
        <v>7.7162509999999997</v>
      </c>
      <c r="BD93" s="4"/>
      <c r="BE93" s="4" t="s">
        <v>248</v>
      </c>
      <c r="BF93" s="4">
        <v>3.267744</v>
      </c>
      <c r="BG93" s="4">
        <v>3.4351280000000002</v>
      </c>
      <c r="BH93" s="4">
        <v>3.4523756689999998</v>
      </c>
      <c r="BI93" s="4"/>
      <c r="BJ93" s="4">
        <v>3.4049601859999998</v>
      </c>
      <c r="BK93" s="4">
        <v>3.3777720000000002</v>
      </c>
    </row>
    <row r="94" spans="49:63" ht="14.25" x14ac:dyDescent="0.2">
      <c r="AW94" s="4" t="s">
        <v>249</v>
      </c>
      <c r="AX94" s="4">
        <v>7.4852874849999997</v>
      </c>
      <c r="AY94" s="4">
        <v>7.7705690000000001</v>
      </c>
      <c r="AZ94" s="4">
        <v>7.7045190000000003</v>
      </c>
      <c r="BA94" s="4"/>
      <c r="BB94" s="4">
        <v>7.923495</v>
      </c>
      <c r="BC94" s="4">
        <v>7.3792749999999998</v>
      </c>
      <c r="BD94" s="4"/>
      <c r="BE94" s="4" t="s">
        <v>249</v>
      </c>
      <c r="BF94" s="4">
        <v>3.3372359999999999</v>
      </c>
      <c r="BG94" s="4">
        <v>3.4304839999999999</v>
      </c>
      <c r="BH94" s="4">
        <v>3.4695844189999998</v>
      </c>
      <c r="BI94" s="4"/>
      <c r="BJ94" s="4">
        <v>3.2952636919999998</v>
      </c>
      <c r="BK94" s="4">
        <v>3.5026899999999999</v>
      </c>
    </row>
    <row r="95" spans="49:63" ht="14.25" x14ac:dyDescent="0.2">
      <c r="AW95" s="4" t="s">
        <v>250</v>
      </c>
      <c r="AX95" s="4">
        <v>7.284852613</v>
      </c>
      <c r="AY95" s="4">
        <v>7.8084959999999999</v>
      </c>
      <c r="AZ95" s="4">
        <v>8.235322</v>
      </c>
      <c r="BA95" s="4"/>
      <c r="BB95" s="4">
        <v>8.0280269999999998</v>
      </c>
      <c r="BC95" s="4">
        <v>7.597944</v>
      </c>
      <c r="BD95" s="4"/>
      <c r="BE95" s="4" t="s">
        <v>250</v>
      </c>
      <c r="BF95" s="4">
        <v>3.1432009999999999</v>
      </c>
      <c r="BG95" s="4">
        <v>3.3670979999999999</v>
      </c>
      <c r="BH95" s="4">
        <v>3.3427385809999999</v>
      </c>
      <c r="BI95" s="4"/>
      <c r="BJ95" s="4">
        <v>3.3051786500000002</v>
      </c>
      <c r="BK95" s="4">
        <v>3.0202840000000002</v>
      </c>
    </row>
    <row r="96" spans="49:63" ht="14.25" x14ac:dyDescent="0.2">
      <c r="AW96" s="4" t="s">
        <v>251</v>
      </c>
      <c r="AX96" s="4">
        <v>7.6476766290000002</v>
      </c>
      <c r="AY96" s="4">
        <v>7.4570759999999998</v>
      </c>
      <c r="AZ96" s="4">
        <v>7.6450040000000001</v>
      </c>
      <c r="BA96" s="4"/>
      <c r="BB96" s="4">
        <v>7.0053489999999998</v>
      </c>
      <c r="BC96" s="4">
        <v>7.1643920000000003</v>
      </c>
      <c r="BD96" s="4"/>
      <c r="BE96" s="4" t="s">
        <v>251</v>
      </c>
      <c r="BF96" s="4">
        <v>3.2969330000000001</v>
      </c>
      <c r="BG96" s="4">
        <v>3.23584</v>
      </c>
      <c r="BH96" s="4">
        <v>3.3704813539999998</v>
      </c>
      <c r="BI96" s="4"/>
      <c r="BJ96" s="4">
        <v>3.2360984290000001</v>
      </c>
      <c r="BK96" s="4">
        <v>3.0227560000000002</v>
      </c>
    </row>
    <row r="97" spans="49:63" ht="14.25" x14ac:dyDescent="0.2">
      <c r="AW97" s="4" t="s">
        <v>252</v>
      </c>
      <c r="AX97" s="4">
        <v>7.4966629239999998</v>
      </c>
      <c r="AY97" s="4">
        <v>8.0469530000000002</v>
      </c>
      <c r="AZ97" s="4">
        <v>8.1357649999999992</v>
      </c>
      <c r="BA97" s="4"/>
      <c r="BB97" s="4">
        <v>7.4177200000000001</v>
      </c>
      <c r="BC97" s="4">
        <v>7.3577909999999997</v>
      </c>
      <c r="BD97" s="4"/>
      <c r="BE97" s="4" t="s">
        <v>252</v>
      </c>
      <c r="BF97" s="4">
        <v>3.4896780000000001</v>
      </c>
      <c r="BG97" s="4">
        <v>3.4136099999999998</v>
      </c>
      <c r="BH97" s="4">
        <v>3.2923653270000002</v>
      </c>
      <c r="BI97" s="4"/>
      <c r="BJ97" s="4">
        <v>3.1582642970000001</v>
      </c>
      <c r="BK97" s="4">
        <v>3.16744</v>
      </c>
    </row>
    <row r="98" spans="49:63" ht="14.25" x14ac:dyDescent="0.2">
      <c r="AW98" s="4" t="s">
        <v>253</v>
      </c>
      <c r="AX98" s="4">
        <v>7.5060190560000004</v>
      </c>
      <c r="AY98" s="4">
        <v>7.6149959999999997</v>
      </c>
      <c r="AZ98" s="4">
        <v>8.0440579999999997</v>
      </c>
      <c r="BA98" s="4"/>
      <c r="BB98" s="4">
        <v>7.6876740000000003</v>
      </c>
      <c r="BC98" s="4">
        <v>7.3745989999999999</v>
      </c>
      <c r="BD98" s="4"/>
      <c r="BE98" s="4" t="s">
        <v>253</v>
      </c>
      <c r="BF98" s="4">
        <v>3.381383</v>
      </c>
      <c r="BG98" s="4">
        <v>3.3408199999999999</v>
      </c>
      <c r="BH98" s="4">
        <v>3.5412803519999998</v>
      </c>
      <c r="BI98" s="4"/>
      <c r="BJ98" s="4">
        <v>3.318567142</v>
      </c>
      <c r="BK98" s="4">
        <v>3.3763169999999998</v>
      </c>
    </row>
    <row r="99" spans="49:63" ht="14.25" x14ac:dyDescent="0.2">
      <c r="AW99" s="4" t="s">
        <v>254</v>
      </c>
      <c r="AX99" s="4">
        <v>7.392585671</v>
      </c>
      <c r="AY99" s="4">
        <v>7.4076550000000001</v>
      </c>
      <c r="AZ99" s="4">
        <v>7.7891459999999997</v>
      </c>
      <c r="BA99" s="4"/>
      <c r="BB99" s="4">
        <v>7.8224410000000004</v>
      </c>
      <c r="BC99" s="4">
        <v>7.6995149999999999</v>
      </c>
      <c r="BD99" s="4"/>
      <c r="BE99" s="4" t="s">
        <v>254</v>
      </c>
      <c r="BF99" s="4">
        <v>3.3639999999999999</v>
      </c>
      <c r="BG99" s="4">
        <v>3.4829629999999998</v>
      </c>
      <c r="BH99" s="4">
        <v>3.5531875560000001</v>
      </c>
      <c r="BI99" s="4"/>
      <c r="BJ99" s="4">
        <v>3.4695577040000001</v>
      </c>
      <c r="BK99" s="4">
        <v>3.4452590000000001</v>
      </c>
    </row>
    <row r="100" spans="49:63" ht="14.25" x14ac:dyDescent="0.2">
      <c r="AW100" s="4" t="s">
        <v>255</v>
      </c>
      <c r="AX100" s="4">
        <v>7.7571642350000003</v>
      </c>
      <c r="AY100" s="4">
        <v>7.7497800000000003</v>
      </c>
      <c r="AZ100" s="4">
        <v>7.6342379999999999</v>
      </c>
      <c r="BA100" s="4"/>
      <c r="BB100" s="4">
        <v>7.141076</v>
      </c>
      <c r="BC100" s="4">
        <v>7.9438199999999997</v>
      </c>
      <c r="BD100" s="4"/>
      <c r="BE100" s="4" t="s">
        <v>255</v>
      </c>
      <c r="BF100" s="4">
        <v>3.302924</v>
      </c>
      <c r="BG100" s="4">
        <v>3.3042189999999998</v>
      </c>
      <c r="BH100" s="4">
        <v>3.0213676139999999</v>
      </c>
      <c r="BI100" s="4"/>
      <c r="BJ100" s="4">
        <v>3.3462476529999998</v>
      </c>
      <c r="BK100" s="4">
        <v>3.518497</v>
      </c>
    </row>
    <row r="101" spans="49:63" ht="14.25" x14ac:dyDescent="0.2">
      <c r="AW101" s="4" t="s">
        <v>256</v>
      </c>
      <c r="AX101" s="4">
        <v>8.1793241489999993</v>
      </c>
      <c r="AY101" s="4">
        <v>7.5444959999999996</v>
      </c>
      <c r="AZ101" s="4">
        <v>7.622763</v>
      </c>
      <c r="BA101" s="4"/>
      <c r="BB101" s="4">
        <v>7.6434309999999996</v>
      </c>
      <c r="BC101" s="4">
        <v>7.2685240000000002</v>
      </c>
      <c r="BD101" s="4"/>
      <c r="BE101" s="4" t="s">
        <v>256</v>
      </c>
      <c r="BF101" s="4">
        <v>3.2686060000000001</v>
      </c>
      <c r="BG101" s="4">
        <v>3.242334</v>
      </c>
      <c r="BH101" s="4">
        <v>3.4542598880000002</v>
      </c>
      <c r="BI101" s="4"/>
      <c r="BJ101" s="4">
        <v>3.3456709660000001</v>
      </c>
      <c r="BK101" s="4">
        <v>3.337488</v>
      </c>
    </row>
    <row r="102" spans="49:63" ht="14.25" x14ac:dyDescent="0.2">
      <c r="AW102" s="4" t="s">
        <v>257</v>
      </c>
      <c r="AX102" s="4">
        <v>7.7988104580000002</v>
      </c>
      <c r="AY102" s="4">
        <v>7.7991200000000003</v>
      </c>
      <c r="AZ102" s="4">
        <v>8.3913329999999995</v>
      </c>
      <c r="BA102" s="4"/>
      <c r="BB102" s="4">
        <v>7.6556810000000004</v>
      </c>
      <c r="BC102" s="4">
        <v>7.7910380000000004</v>
      </c>
      <c r="BD102" s="4"/>
      <c r="BE102" s="4" t="s">
        <v>257</v>
      </c>
      <c r="BF102" s="4">
        <v>3.327553</v>
      </c>
      <c r="BG102" s="4">
        <v>3.3865050000000001</v>
      </c>
      <c r="BH102" s="4">
        <v>3.5081824890000002</v>
      </c>
      <c r="BI102" s="4"/>
      <c r="BJ102" s="4">
        <v>3.5174582860000001</v>
      </c>
      <c r="BK102" s="4">
        <v>3.3642099999999999</v>
      </c>
    </row>
    <row r="103" spans="49:63" ht="14.25" x14ac:dyDescent="0.2">
      <c r="AW103" s="4" t="s">
        <v>258</v>
      </c>
      <c r="AX103" s="4"/>
      <c r="AY103" s="4">
        <v>7.5449320000000002</v>
      </c>
      <c r="AZ103" s="4">
        <v>8.0241980000000002</v>
      </c>
      <c r="BA103" s="4"/>
      <c r="BB103" s="4">
        <v>7.9666230000000002</v>
      </c>
      <c r="BC103" s="4">
        <v>7.1369400000000001</v>
      </c>
      <c r="BD103" s="4"/>
      <c r="BE103" s="4" t="s">
        <v>258</v>
      </c>
      <c r="BF103" s="4"/>
      <c r="BG103" s="4">
        <v>3.4440300000000001</v>
      </c>
      <c r="BH103" s="4">
        <v>3.4390726250000001</v>
      </c>
      <c r="BI103" s="4"/>
      <c r="BJ103" s="4">
        <v>3.3491076039999998</v>
      </c>
      <c r="BK103" s="4">
        <v>3.3632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80"/>
  <sheetViews>
    <sheetView workbookViewId="0">
      <selection activeCell="R21" sqref="R21"/>
    </sheetView>
  </sheetViews>
  <sheetFormatPr defaultRowHeight="13.5" x14ac:dyDescent="0.15"/>
  <cols>
    <col min="1" max="1" width="13.25" customWidth="1"/>
    <col min="2" max="2" width="18.25" customWidth="1"/>
    <col min="3" max="3" width="13.25" customWidth="1"/>
    <col min="4" max="4" width="12.125" customWidth="1"/>
    <col min="5" max="5" width="17" customWidth="1"/>
    <col min="6" max="6" width="12.5" customWidth="1"/>
    <col min="7" max="7" width="9.5" bestFit="1" customWidth="1"/>
    <col min="10" max="10" width="9.75" customWidth="1"/>
  </cols>
  <sheetData>
    <row r="1" spans="1:21" x14ac:dyDescent="0.15">
      <c r="A1" s="1" t="s">
        <v>61</v>
      </c>
      <c r="B1" s="6"/>
      <c r="C1" s="6"/>
      <c r="D1" s="6"/>
      <c r="E1" s="6"/>
      <c r="F1" s="6"/>
      <c r="G1" s="6"/>
      <c r="H1" s="6"/>
      <c r="I1" s="6"/>
    </row>
    <row r="2" spans="1:21" x14ac:dyDescent="0.15">
      <c r="A2" s="1" t="s">
        <v>55</v>
      </c>
      <c r="B2" s="1"/>
      <c r="C2" s="6"/>
      <c r="D2" s="6"/>
      <c r="E2" s="6"/>
      <c r="F2" s="6"/>
      <c r="G2" s="6"/>
      <c r="H2" s="6"/>
      <c r="I2" s="6"/>
    </row>
    <row r="3" spans="1:21" s="17" customFormat="1" ht="12.75" x14ac:dyDescent="0.2">
      <c r="B3" s="6" t="s">
        <v>28</v>
      </c>
      <c r="C3" s="6"/>
      <c r="D3" s="6"/>
      <c r="E3" s="6"/>
      <c r="F3" s="6"/>
      <c r="G3" s="31" t="s">
        <v>30</v>
      </c>
      <c r="H3" s="31"/>
      <c r="I3" s="31"/>
      <c r="J3" s="31"/>
      <c r="K3" s="31"/>
      <c r="L3" s="31" t="s">
        <v>31</v>
      </c>
      <c r="M3" s="31"/>
      <c r="N3" s="31"/>
      <c r="P3" s="31"/>
      <c r="Q3" s="31" t="s">
        <v>32</v>
      </c>
      <c r="R3" s="31"/>
    </row>
    <row r="4" spans="1:21" s="17" customFormat="1" ht="12.75" x14ac:dyDescent="0.2">
      <c r="A4" s="14" t="s">
        <v>153</v>
      </c>
      <c r="B4" s="9" t="s">
        <v>140</v>
      </c>
      <c r="C4" s="9" t="s">
        <v>127</v>
      </c>
      <c r="D4" s="9" t="s">
        <v>128</v>
      </c>
      <c r="E4" s="9" t="s">
        <v>129</v>
      </c>
      <c r="F4" s="9" t="s">
        <v>130</v>
      </c>
      <c r="G4" s="9" t="s">
        <v>140</v>
      </c>
      <c r="H4" s="9" t="s">
        <v>127</v>
      </c>
      <c r="I4" s="9" t="s">
        <v>128</v>
      </c>
      <c r="J4" s="9" t="s">
        <v>129</v>
      </c>
      <c r="K4" s="9" t="s">
        <v>130</v>
      </c>
      <c r="L4" s="9" t="s">
        <v>140</v>
      </c>
      <c r="M4" s="9" t="s">
        <v>127</v>
      </c>
      <c r="N4" s="9" t="s">
        <v>128</v>
      </c>
      <c r="O4" s="9" t="s">
        <v>129</v>
      </c>
      <c r="P4" s="9" t="s">
        <v>130</v>
      </c>
      <c r="Q4" s="9" t="s">
        <v>140</v>
      </c>
      <c r="R4" s="9" t="s">
        <v>127</v>
      </c>
      <c r="S4" s="9" t="s">
        <v>128</v>
      </c>
      <c r="T4" s="9" t="s">
        <v>129</v>
      </c>
      <c r="U4" s="9" t="s">
        <v>130</v>
      </c>
    </row>
    <row r="5" spans="1:21" s="17" customFormat="1" ht="12.75" x14ac:dyDescent="0.2">
      <c r="A5" s="9" t="s">
        <v>33</v>
      </c>
      <c r="B5" s="32">
        <v>0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0</v>
      </c>
      <c r="N5" s="32">
        <v>0</v>
      </c>
      <c r="O5" s="32">
        <v>0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</row>
    <row r="6" spans="1:21" s="17" customFormat="1" ht="12.75" x14ac:dyDescent="0.2">
      <c r="A6" s="9" t="s">
        <v>34</v>
      </c>
      <c r="B6" s="32">
        <v>0</v>
      </c>
      <c r="C6" s="32">
        <v>0</v>
      </c>
      <c r="D6" s="32">
        <v>0</v>
      </c>
      <c r="E6" s="32">
        <v>0</v>
      </c>
      <c r="F6" s="32">
        <v>0</v>
      </c>
      <c r="G6" s="32">
        <v>0</v>
      </c>
      <c r="H6" s="32">
        <v>0</v>
      </c>
      <c r="I6" s="32">
        <v>0</v>
      </c>
      <c r="J6" s="32">
        <v>0</v>
      </c>
      <c r="K6" s="32">
        <v>0</v>
      </c>
      <c r="L6" s="32">
        <v>0</v>
      </c>
      <c r="M6" s="32">
        <v>0</v>
      </c>
      <c r="N6" s="32">
        <v>0</v>
      </c>
      <c r="O6" s="32">
        <v>0</v>
      </c>
      <c r="P6" s="32">
        <v>0</v>
      </c>
      <c r="Q6" s="32">
        <v>0</v>
      </c>
      <c r="R6" s="32">
        <v>0</v>
      </c>
      <c r="S6" s="32">
        <v>0</v>
      </c>
      <c r="T6" s="32">
        <v>0</v>
      </c>
      <c r="U6" s="32">
        <v>0</v>
      </c>
    </row>
    <row r="7" spans="1:21" s="17" customFormat="1" ht="12.75" x14ac:dyDescent="0.2">
      <c r="A7" s="9" t="s">
        <v>35</v>
      </c>
      <c r="B7" s="32">
        <v>0.05</v>
      </c>
      <c r="C7" s="32">
        <v>0.1</v>
      </c>
      <c r="D7" s="32">
        <v>0.1</v>
      </c>
      <c r="E7" s="32">
        <v>0.1</v>
      </c>
      <c r="F7" s="32">
        <v>0.05</v>
      </c>
      <c r="G7" s="32">
        <v>0</v>
      </c>
      <c r="H7" s="32">
        <v>0</v>
      </c>
      <c r="I7" s="32">
        <v>0</v>
      </c>
      <c r="J7" s="32">
        <v>0</v>
      </c>
      <c r="K7" s="32">
        <v>0</v>
      </c>
      <c r="L7" s="32">
        <v>0</v>
      </c>
      <c r="M7" s="32">
        <v>0</v>
      </c>
      <c r="N7" s="32">
        <v>0</v>
      </c>
      <c r="O7" s="32">
        <v>0</v>
      </c>
      <c r="P7" s="32">
        <v>0</v>
      </c>
      <c r="Q7" s="32">
        <v>0</v>
      </c>
      <c r="R7" s="32">
        <v>0</v>
      </c>
      <c r="S7" s="32">
        <v>0</v>
      </c>
      <c r="T7" s="32">
        <v>0</v>
      </c>
      <c r="U7" s="32">
        <v>0</v>
      </c>
    </row>
    <row r="8" spans="1:21" s="17" customFormat="1" ht="12.75" x14ac:dyDescent="0.2">
      <c r="A8" s="9" t="s">
        <v>36</v>
      </c>
      <c r="B8" s="32">
        <v>0.3</v>
      </c>
      <c r="C8" s="32">
        <v>0.2</v>
      </c>
      <c r="D8" s="32">
        <v>0.1</v>
      </c>
      <c r="E8" s="32">
        <v>0.3</v>
      </c>
      <c r="F8" s="32">
        <v>0.05</v>
      </c>
      <c r="G8" s="32">
        <v>0</v>
      </c>
      <c r="H8" s="32">
        <v>0</v>
      </c>
      <c r="I8" s="32">
        <v>0</v>
      </c>
      <c r="J8" s="32">
        <v>0</v>
      </c>
      <c r="K8" s="32">
        <v>0</v>
      </c>
      <c r="L8" s="32">
        <v>0</v>
      </c>
      <c r="M8" s="32">
        <v>0</v>
      </c>
      <c r="N8" s="32">
        <v>0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0</v>
      </c>
      <c r="U8" s="32">
        <v>0</v>
      </c>
    </row>
    <row r="9" spans="1:21" s="17" customFormat="1" ht="12.75" x14ac:dyDescent="0.2">
      <c r="A9" s="9" t="s">
        <v>37</v>
      </c>
      <c r="B9" s="32">
        <v>0.3</v>
      </c>
      <c r="C9" s="32">
        <v>0.5</v>
      </c>
      <c r="D9" s="32">
        <v>0.5</v>
      </c>
      <c r="E9" s="32">
        <v>0.4</v>
      </c>
      <c r="F9" s="32">
        <v>0.2</v>
      </c>
      <c r="G9" s="32">
        <v>0</v>
      </c>
      <c r="H9" s="32">
        <v>0</v>
      </c>
      <c r="I9" s="32">
        <v>0</v>
      </c>
      <c r="J9" s="32">
        <v>0</v>
      </c>
      <c r="K9" s="32">
        <v>0</v>
      </c>
      <c r="L9" s="32">
        <v>0</v>
      </c>
      <c r="M9" s="32">
        <v>0</v>
      </c>
      <c r="N9" s="32">
        <v>0</v>
      </c>
      <c r="O9" s="32">
        <v>0</v>
      </c>
      <c r="P9" s="32">
        <v>0</v>
      </c>
      <c r="Q9" s="32">
        <v>0</v>
      </c>
      <c r="R9" s="32">
        <v>0</v>
      </c>
      <c r="S9" s="32">
        <v>0</v>
      </c>
      <c r="T9" s="32">
        <v>0</v>
      </c>
      <c r="U9" s="32">
        <v>0</v>
      </c>
    </row>
    <row r="10" spans="1:21" s="17" customFormat="1" ht="12.75" x14ac:dyDescent="0.2">
      <c r="A10" s="9" t="s">
        <v>22</v>
      </c>
      <c r="B10" s="32">
        <v>1.9</v>
      </c>
      <c r="C10" s="32">
        <v>1.7</v>
      </c>
      <c r="D10" s="32">
        <v>1.1000000000000001</v>
      </c>
      <c r="E10" s="32">
        <v>1.5</v>
      </c>
      <c r="F10" s="32">
        <v>1.2</v>
      </c>
      <c r="G10" s="32">
        <v>0.3</v>
      </c>
      <c r="H10" s="32">
        <v>0.3</v>
      </c>
      <c r="I10" s="32">
        <v>0</v>
      </c>
      <c r="J10" s="32">
        <v>0</v>
      </c>
      <c r="K10" s="32">
        <v>0</v>
      </c>
      <c r="L10" s="32">
        <v>0.3</v>
      </c>
      <c r="M10" s="32">
        <v>0.3</v>
      </c>
      <c r="N10" s="32">
        <v>0</v>
      </c>
      <c r="O10" s="32">
        <v>0</v>
      </c>
      <c r="P10" s="32">
        <v>0</v>
      </c>
      <c r="Q10" s="32">
        <v>0.2</v>
      </c>
      <c r="R10" s="32">
        <v>0.3</v>
      </c>
      <c r="S10" s="32">
        <v>0</v>
      </c>
      <c r="T10" s="32">
        <v>0</v>
      </c>
      <c r="U10" s="32">
        <v>0</v>
      </c>
    </row>
    <row r="11" spans="1:21" s="17" customFormat="1" ht="12.75" x14ac:dyDescent="0.2">
      <c r="A11" s="9" t="s">
        <v>21</v>
      </c>
      <c r="B11" s="32">
        <v>2.8</v>
      </c>
      <c r="C11" s="32">
        <v>2.8</v>
      </c>
      <c r="D11" s="32">
        <v>2.7</v>
      </c>
      <c r="E11" s="32">
        <v>3</v>
      </c>
      <c r="F11" s="32">
        <v>2.4</v>
      </c>
      <c r="G11" s="32">
        <v>0.5</v>
      </c>
      <c r="H11" s="32">
        <v>0.3</v>
      </c>
      <c r="I11" s="32">
        <v>0.2</v>
      </c>
      <c r="J11" s="32">
        <v>0</v>
      </c>
      <c r="K11" s="32">
        <v>0</v>
      </c>
      <c r="L11" s="32">
        <v>0.5</v>
      </c>
      <c r="M11" s="32">
        <v>0.3</v>
      </c>
      <c r="N11" s="32">
        <v>0.3</v>
      </c>
      <c r="O11" s="32">
        <v>0</v>
      </c>
      <c r="P11" s="32">
        <v>0</v>
      </c>
      <c r="Q11" s="32">
        <v>0.4</v>
      </c>
      <c r="R11" s="32">
        <v>0.3</v>
      </c>
      <c r="S11" s="32">
        <v>0.3</v>
      </c>
      <c r="T11" s="32">
        <v>0</v>
      </c>
      <c r="U11" s="32">
        <v>0</v>
      </c>
    </row>
    <row r="12" spans="1:21" s="17" customFormat="1" ht="12.75" x14ac:dyDescent="0.2">
      <c r="A12" s="9" t="s">
        <v>38</v>
      </c>
      <c r="B12" s="32">
        <v>3.5</v>
      </c>
      <c r="C12" s="32">
        <v>3.5</v>
      </c>
      <c r="D12" s="32">
        <v>2.8</v>
      </c>
      <c r="E12" s="32">
        <v>4</v>
      </c>
      <c r="F12" s="32">
        <v>4</v>
      </c>
      <c r="G12" s="32">
        <v>0.7</v>
      </c>
      <c r="H12" s="32">
        <v>0.7</v>
      </c>
      <c r="I12" s="32">
        <v>0.3</v>
      </c>
      <c r="J12" s="32">
        <v>0</v>
      </c>
      <c r="K12" s="32">
        <v>0</v>
      </c>
      <c r="L12" s="32">
        <v>0.7</v>
      </c>
      <c r="M12" s="32">
        <v>0.7</v>
      </c>
      <c r="N12" s="32">
        <v>0.3</v>
      </c>
      <c r="O12" s="32">
        <v>0</v>
      </c>
      <c r="P12" s="32">
        <v>0</v>
      </c>
      <c r="Q12" s="32">
        <v>0.5</v>
      </c>
      <c r="R12" s="32">
        <v>0.6</v>
      </c>
      <c r="S12" s="32">
        <v>0.7</v>
      </c>
      <c r="T12" s="32">
        <v>0</v>
      </c>
      <c r="U12" s="32">
        <v>0</v>
      </c>
    </row>
    <row r="13" spans="1:21" s="17" customFormat="1" ht="12.75" x14ac:dyDescent="0.2">
      <c r="A13" s="9" t="s">
        <v>39</v>
      </c>
      <c r="B13" s="32">
        <v>3.5</v>
      </c>
      <c r="C13" s="32">
        <v>4</v>
      </c>
      <c r="D13" s="32">
        <v>3.7</v>
      </c>
      <c r="E13" s="32">
        <v>3.7</v>
      </c>
      <c r="F13" s="32">
        <v>3.2</v>
      </c>
      <c r="G13" s="32">
        <v>1</v>
      </c>
      <c r="H13" s="32">
        <v>1</v>
      </c>
      <c r="I13" s="32">
        <v>0.9</v>
      </c>
      <c r="J13" s="32">
        <v>0.8</v>
      </c>
      <c r="K13" s="32">
        <v>0</v>
      </c>
      <c r="L13" s="32">
        <v>1</v>
      </c>
      <c r="M13" s="32">
        <v>1.1000000000000001</v>
      </c>
      <c r="N13" s="32">
        <v>0.9</v>
      </c>
      <c r="O13" s="32">
        <v>0</v>
      </c>
      <c r="P13" s="32">
        <v>0</v>
      </c>
      <c r="Q13" s="32">
        <v>0.9</v>
      </c>
      <c r="R13" s="32">
        <v>1</v>
      </c>
      <c r="S13" s="32">
        <v>0.7</v>
      </c>
      <c r="T13" s="32">
        <v>0</v>
      </c>
      <c r="U13" s="32">
        <v>0</v>
      </c>
    </row>
    <row r="14" spans="1:21" ht="15" customHeight="1" x14ac:dyDescent="0.15"/>
    <row r="16" spans="1:21" x14ac:dyDescent="0.15">
      <c r="A16" s="1" t="s">
        <v>154</v>
      </c>
    </row>
    <row r="17" spans="1:27" x14ac:dyDescent="0.15">
      <c r="A17" s="1" t="s">
        <v>40</v>
      </c>
    </row>
    <row r="18" spans="1:27" s="17" customFormat="1" ht="12.75" x14ac:dyDescent="0.2">
      <c r="C18" s="10" t="s">
        <v>44</v>
      </c>
      <c r="D18" s="10" t="s">
        <v>54</v>
      </c>
      <c r="E18" s="19" t="s">
        <v>41</v>
      </c>
      <c r="F18" s="20" t="s">
        <v>42</v>
      </c>
      <c r="G18" s="9" t="s">
        <v>43</v>
      </c>
      <c r="J18" s="38"/>
      <c r="K18" s="38"/>
    </row>
    <row r="19" spans="1:27" s="17" customFormat="1" ht="12.75" x14ac:dyDescent="0.2">
      <c r="B19" s="46" t="s">
        <v>28</v>
      </c>
      <c r="C19" s="34">
        <v>32.029973949396101</v>
      </c>
      <c r="D19" s="34">
        <v>23.2894903310351</v>
      </c>
      <c r="E19" s="35">
        <v>0.8749018725983887</v>
      </c>
      <c r="F19" s="47">
        <v>1.0094003733829231</v>
      </c>
      <c r="G19" s="47">
        <v>9.9596217450960062E-2</v>
      </c>
      <c r="J19" s="38"/>
      <c r="K19" s="38"/>
    </row>
    <row r="20" spans="1:27" s="17" customFormat="1" ht="12.75" x14ac:dyDescent="0.2">
      <c r="B20" s="46"/>
      <c r="C20" s="34">
        <v>31.569468317062402</v>
      </c>
      <c r="D20" s="34">
        <v>23.556670964014</v>
      </c>
      <c r="E20" s="35">
        <v>1.2038859736957273</v>
      </c>
      <c r="F20" s="47"/>
      <c r="G20" s="47"/>
      <c r="J20" s="38"/>
      <c r="K20" s="38"/>
    </row>
    <row r="21" spans="1:27" s="17" customFormat="1" ht="12.75" x14ac:dyDescent="0.2">
      <c r="B21" s="46"/>
      <c r="C21" s="34">
        <v>31.9120589449733</v>
      </c>
      <c r="D21" s="34">
        <v>23.214637200276201</v>
      </c>
      <c r="E21" s="35">
        <v>0.94941327385465368</v>
      </c>
      <c r="F21" s="47"/>
      <c r="G21" s="47"/>
      <c r="J21" s="38"/>
      <c r="K21" s="38"/>
    </row>
    <row r="22" spans="1:27" s="17" customFormat="1" ht="12.75" x14ac:dyDescent="0.2">
      <c r="B22" s="46" t="s">
        <v>57</v>
      </c>
      <c r="C22" s="34">
        <v>27.976210377723699</v>
      </c>
      <c r="D22" s="34">
        <v>24.015305067159701</v>
      </c>
      <c r="E22" s="37">
        <v>24.442798051626532</v>
      </c>
      <c r="F22" s="47">
        <v>20.86617925976552</v>
      </c>
      <c r="G22" s="47">
        <v>2.1229076808386913</v>
      </c>
      <c r="J22" s="38"/>
      <c r="K22" s="38"/>
    </row>
    <row r="23" spans="1:27" s="17" customFormat="1" ht="12.75" x14ac:dyDescent="0.2">
      <c r="B23" s="46"/>
      <c r="C23" s="34">
        <v>28.191176152913201</v>
      </c>
      <c r="D23" s="34">
        <v>24.1019819838993</v>
      </c>
      <c r="E23" s="37">
        <v>21.059098369499083</v>
      </c>
      <c r="F23" s="47"/>
      <c r="G23" s="47"/>
      <c r="J23" s="38"/>
      <c r="K23" s="38"/>
    </row>
    <row r="24" spans="1:27" s="17" customFormat="1" ht="12.75" x14ac:dyDescent="0.2">
      <c r="B24" s="46"/>
      <c r="C24" s="34">
        <v>28.491906887678802</v>
      </c>
      <c r="D24" s="34">
        <v>24.194653985370099</v>
      </c>
      <c r="E24" s="37">
        <v>17.096641358170952</v>
      </c>
      <c r="F24" s="47"/>
      <c r="G24" s="47"/>
      <c r="J24" s="38"/>
      <c r="K24" s="38"/>
    </row>
    <row r="25" spans="1:27" s="17" customFormat="1" ht="12.75" x14ac:dyDescent="0.2">
      <c r="B25" s="46" t="s">
        <v>59</v>
      </c>
      <c r="C25" s="34">
        <v>28.084302144520699</v>
      </c>
      <c r="D25" s="34">
        <v>23.450245599050501</v>
      </c>
      <c r="E25" s="37">
        <v>14.425619932151493</v>
      </c>
      <c r="F25" s="47">
        <v>13.392869713965487</v>
      </c>
      <c r="G25" s="47">
        <v>0.52805051908974543</v>
      </c>
      <c r="J25" s="38"/>
      <c r="K25" s="38"/>
    </row>
    <row r="26" spans="1:27" s="17" customFormat="1" ht="12.75" x14ac:dyDescent="0.2">
      <c r="B26" s="46"/>
      <c r="C26" s="34">
        <v>28.226937814063799</v>
      </c>
      <c r="D26" s="34">
        <v>23.4008142906874</v>
      </c>
      <c r="E26" s="37">
        <v>13.067631249414251</v>
      </c>
      <c r="F26" s="47"/>
      <c r="G26" s="47"/>
      <c r="J26" s="38"/>
      <c r="K26" s="38"/>
    </row>
    <row r="27" spans="1:27" s="17" customFormat="1" ht="12.75" x14ac:dyDescent="0.2">
      <c r="B27" s="46"/>
      <c r="C27" s="34">
        <v>28.269771233154302</v>
      </c>
      <c r="D27" s="34">
        <v>23.5028280697871</v>
      </c>
      <c r="E27" s="37">
        <v>12.685357960330709</v>
      </c>
      <c r="F27" s="47"/>
      <c r="G27" s="47"/>
    </row>
    <row r="29" spans="1:27" ht="15" customHeight="1" x14ac:dyDescent="0.15">
      <c r="A29" s="1" t="s">
        <v>60</v>
      </c>
    </row>
    <row r="30" spans="1:27" ht="15" customHeight="1" x14ac:dyDescent="0.15">
      <c r="A30" s="1" t="s">
        <v>55</v>
      </c>
    </row>
    <row r="31" spans="1:27" s="19" customFormat="1" ht="15" customHeight="1" x14ac:dyDescent="0.2">
      <c r="B31" s="19" t="s">
        <v>140</v>
      </c>
      <c r="C31" s="19" t="s">
        <v>127</v>
      </c>
      <c r="D31" s="19" t="s">
        <v>128</v>
      </c>
      <c r="E31" s="19" t="s">
        <v>129</v>
      </c>
      <c r="F31" s="19" t="s">
        <v>130</v>
      </c>
      <c r="G31" s="19" t="s">
        <v>131</v>
      </c>
      <c r="H31" s="19" t="s">
        <v>132</v>
      </c>
      <c r="I31" s="19" t="s">
        <v>133</v>
      </c>
      <c r="J31" s="19" t="s">
        <v>134</v>
      </c>
      <c r="K31" s="19" t="s">
        <v>135</v>
      </c>
      <c r="L31" s="19" t="s">
        <v>136</v>
      </c>
      <c r="M31" s="19" t="s">
        <v>137</v>
      </c>
      <c r="N31" s="19" t="s">
        <v>138</v>
      </c>
      <c r="O31" s="19" t="s">
        <v>139</v>
      </c>
      <c r="P31" s="19" t="s">
        <v>141</v>
      </c>
      <c r="Q31" s="19" t="s">
        <v>142</v>
      </c>
      <c r="R31" s="19" t="s">
        <v>143</v>
      </c>
      <c r="S31" s="19" t="s">
        <v>144</v>
      </c>
      <c r="T31" s="19" t="s">
        <v>145</v>
      </c>
      <c r="U31" s="19" t="s">
        <v>146</v>
      </c>
      <c r="V31" s="19" t="s">
        <v>147</v>
      </c>
      <c r="W31" s="19" t="s">
        <v>148</v>
      </c>
      <c r="X31" s="19" t="s">
        <v>149</v>
      </c>
      <c r="Y31" s="19" t="s">
        <v>150</v>
      </c>
      <c r="Z31" s="19" t="s">
        <v>151</v>
      </c>
      <c r="AA31" s="19" t="s">
        <v>152</v>
      </c>
    </row>
    <row r="32" spans="1:27" s="17" customFormat="1" ht="15" customHeight="1" x14ac:dyDescent="0.2">
      <c r="A32" s="19" t="s">
        <v>27</v>
      </c>
      <c r="B32" s="4">
        <v>4</v>
      </c>
      <c r="C32" s="4">
        <v>3.5</v>
      </c>
      <c r="D32" s="4">
        <v>2.7</v>
      </c>
      <c r="E32" s="4">
        <v>2</v>
      </c>
      <c r="F32" s="4">
        <v>0.9</v>
      </c>
      <c r="G32" s="4">
        <v>1.1000000000000001</v>
      </c>
      <c r="H32" s="4">
        <v>0.9</v>
      </c>
      <c r="I32" s="4">
        <v>0.8</v>
      </c>
      <c r="J32" s="4">
        <v>0.8</v>
      </c>
      <c r="K32" s="4">
        <v>1</v>
      </c>
      <c r="L32" s="4">
        <v>0.6</v>
      </c>
      <c r="M32" s="4">
        <v>0.7</v>
      </c>
      <c r="N32" s="4">
        <v>1.9</v>
      </c>
      <c r="O32" s="4">
        <v>2.6</v>
      </c>
      <c r="P32" s="4">
        <v>3.4</v>
      </c>
      <c r="Q32" s="4">
        <v>2.8</v>
      </c>
      <c r="R32" s="4">
        <v>1.8</v>
      </c>
      <c r="S32" s="4">
        <v>1.6</v>
      </c>
      <c r="T32" s="4">
        <v>2.1</v>
      </c>
      <c r="U32" s="4">
        <v>1.8</v>
      </c>
      <c r="V32" s="4">
        <v>2.1</v>
      </c>
      <c r="W32" s="4">
        <v>0.8</v>
      </c>
      <c r="X32" s="4">
        <v>0.9</v>
      </c>
      <c r="Y32" s="4"/>
      <c r="Z32" s="4"/>
      <c r="AA32" s="4"/>
    </row>
    <row r="33" spans="1:27" s="17" customFormat="1" ht="15" customHeight="1" x14ac:dyDescent="0.2">
      <c r="A33" s="19" t="s">
        <v>56</v>
      </c>
      <c r="B33" s="4">
        <v>2</v>
      </c>
      <c r="C33" s="4">
        <v>2.2000000000000002</v>
      </c>
      <c r="D33" s="4">
        <v>2.1</v>
      </c>
      <c r="E33" s="4">
        <v>2.6</v>
      </c>
      <c r="F33" s="4">
        <v>2.2999999999999998</v>
      </c>
      <c r="G33" s="4">
        <v>2.2000000000000002</v>
      </c>
      <c r="H33" s="4">
        <v>3.6</v>
      </c>
      <c r="I33" s="4">
        <v>3.6</v>
      </c>
      <c r="J33" s="4">
        <v>1</v>
      </c>
      <c r="K33" s="4">
        <v>2.4</v>
      </c>
      <c r="L33" s="4">
        <v>1.4</v>
      </c>
      <c r="M33" s="4">
        <v>0.7</v>
      </c>
      <c r="N33" s="4">
        <v>3.8</v>
      </c>
      <c r="O33" s="4">
        <v>1.9</v>
      </c>
      <c r="P33" s="4">
        <v>2.2000000000000002</v>
      </c>
      <c r="Q33" s="4">
        <v>4.0999999999999996</v>
      </c>
      <c r="R33" s="4">
        <v>4.2</v>
      </c>
      <c r="S33" s="4">
        <v>1.1000000000000001</v>
      </c>
      <c r="T33" s="4">
        <v>2.6</v>
      </c>
      <c r="U33" s="4">
        <v>3.6</v>
      </c>
      <c r="V33" s="4">
        <v>2.8</v>
      </c>
      <c r="W33" s="4">
        <v>0.8</v>
      </c>
      <c r="X33" s="4"/>
      <c r="Y33" s="4"/>
      <c r="Z33" s="4"/>
      <c r="AA33" s="4"/>
    </row>
    <row r="34" spans="1:27" s="17" customFormat="1" ht="15" customHeight="1" x14ac:dyDescent="0.2">
      <c r="A34" s="19" t="s">
        <v>58</v>
      </c>
      <c r="B34" s="4">
        <v>2.6</v>
      </c>
      <c r="C34" s="4">
        <v>2.2000000000000002</v>
      </c>
      <c r="D34" s="4">
        <v>3.3</v>
      </c>
      <c r="E34" s="4">
        <v>3.3</v>
      </c>
      <c r="F34" s="4">
        <v>4.4000000000000004</v>
      </c>
      <c r="G34" s="4">
        <v>3.8</v>
      </c>
      <c r="H34" s="4">
        <v>2.4</v>
      </c>
      <c r="I34" s="4">
        <v>1.2</v>
      </c>
      <c r="J34" s="4">
        <v>4.5</v>
      </c>
      <c r="K34" s="4">
        <v>3.5</v>
      </c>
      <c r="L34" s="4">
        <v>3.3</v>
      </c>
      <c r="M34" s="4">
        <v>1.5</v>
      </c>
      <c r="N34" s="4">
        <v>1.9</v>
      </c>
      <c r="O34" s="4">
        <v>1.6</v>
      </c>
      <c r="P34" s="4">
        <v>3.1</v>
      </c>
      <c r="Q34" s="4">
        <v>2.5</v>
      </c>
      <c r="R34" s="4">
        <v>2.9</v>
      </c>
      <c r="S34" s="4">
        <v>2.6</v>
      </c>
      <c r="T34" s="4">
        <v>2.7</v>
      </c>
      <c r="U34" s="4">
        <v>3.6</v>
      </c>
      <c r="V34" s="4">
        <v>1.7</v>
      </c>
      <c r="W34" s="4">
        <v>1.8</v>
      </c>
      <c r="X34" s="4">
        <v>1.7</v>
      </c>
      <c r="Y34" s="4">
        <v>0.8</v>
      </c>
      <c r="Z34" s="4">
        <v>0.9</v>
      </c>
      <c r="AA34" s="4">
        <v>1.2</v>
      </c>
    </row>
    <row r="36" spans="1:27" ht="15" customHeight="1" x14ac:dyDescent="0.15">
      <c r="A36" s="1" t="s">
        <v>155</v>
      </c>
      <c r="B36" s="6"/>
      <c r="C36" s="6"/>
      <c r="D36" s="6"/>
      <c r="E36" s="6"/>
      <c r="F36" s="6"/>
    </row>
    <row r="37" spans="1:27" ht="15" customHeight="1" x14ac:dyDescent="0.15">
      <c r="A37" s="1" t="s">
        <v>40</v>
      </c>
      <c r="B37" s="1"/>
      <c r="C37" s="6"/>
      <c r="D37" s="6"/>
      <c r="E37" s="6"/>
      <c r="F37" s="6"/>
    </row>
    <row r="38" spans="1:27" s="21" customFormat="1" ht="15" customHeight="1" x14ac:dyDescent="0.2">
      <c r="A38" s="19"/>
      <c r="B38" s="9"/>
      <c r="C38" s="10" t="s">
        <v>44</v>
      </c>
      <c r="D38" s="10" t="s">
        <v>54</v>
      </c>
      <c r="E38" s="19" t="s">
        <v>41</v>
      </c>
      <c r="F38" s="20" t="s">
        <v>42</v>
      </c>
      <c r="G38" s="9" t="s">
        <v>43</v>
      </c>
    </row>
    <row r="39" spans="1:27" s="21" customFormat="1" ht="15" customHeight="1" x14ac:dyDescent="0.2">
      <c r="A39" s="46" t="s">
        <v>52</v>
      </c>
      <c r="B39" s="45" t="s">
        <v>45</v>
      </c>
      <c r="C39" s="39">
        <v>33.502085813404001</v>
      </c>
      <c r="D39" s="40">
        <v>22.820772991604699</v>
      </c>
      <c r="E39" s="11">
        <v>0.66232876873453017</v>
      </c>
      <c r="F39" s="45">
        <v>0.5911722172332583</v>
      </c>
      <c r="G39" s="45">
        <v>0.17061276526332333</v>
      </c>
      <c r="J39" s="41"/>
      <c r="L39" s="36"/>
      <c r="N39" s="33"/>
      <c r="P39" s="42"/>
      <c r="Q39" s="42"/>
      <c r="R39" s="42"/>
    </row>
    <row r="40" spans="1:27" s="21" customFormat="1" ht="15" customHeight="1" x14ac:dyDescent="0.2">
      <c r="A40" s="46"/>
      <c r="B40" s="45"/>
      <c r="C40" s="39">
        <v>34.815013524259399</v>
      </c>
      <c r="D40" s="40">
        <v>22.464498520362799</v>
      </c>
      <c r="E40" s="11">
        <v>0.26658947307033154</v>
      </c>
      <c r="F40" s="45"/>
      <c r="G40" s="45"/>
      <c r="J40" s="41"/>
      <c r="L40" s="36"/>
      <c r="N40" s="33"/>
      <c r="P40" s="42"/>
      <c r="Q40" s="42"/>
      <c r="R40" s="42"/>
    </row>
    <row r="41" spans="1:27" s="21" customFormat="1" ht="12.75" x14ac:dyDescent="0.2">
      <c r="A41" s="46"/>
      <c r="B41" s="45"/>
      <c r="C41" s="39">
        <v>33.151367806495898</v>
      </c>
      <c r="D41" s="40">
        <v>22.5583078693078</v>
      </c>
      <c r="E41" s="11">
        <v>0.84459840989491308</v>
      </c>
      <c r="F41" s="45"/>
      <c r="G41" s="45"/>
      <c r="J41" s="41"/>
      <c r="L41" s="36"/>
      <c r="N41" s="36"/>
      <c r="P41" s="42"/>
      <c r="Q41" s="42"/>
      <c r="R41" s="42"/>
    </row>
    <row r="42" spans="1:27" s="21" customFormat="1" ht="12.75" x14ac:dyDescent="0.2">
      <c r="A42" s="46"/>
      <c r="B42" s="46" t="s">
        <v>46</v>
      </c>
      <c r="C42" s="39">
        <v>30.1312387539033</v>
      </c>
      <c r="D42" s="40">
        <v>21.912573914611201</v>
      </c>
      <c r="E42" s="11">
        <v>4.904898144172682</v>
      </c>
      <c r="F42" s="45">
        <v>4.0250980189061574</v>
      </c>
      <c r="G42" s="45">
        <v>0.48372372006908909</v>
      </c>
      <c r="J42" s="41"/>
      <c r="L42" s="36"/>
      <c r="N42" s="36"/>
      <c r="P42" s="42"/>
      <c r="Q42" s="42"/>
      <c r="R42" s="42"/>
    </row>
    <row r="43" spans="1:27" s="21" customFormat="1" ht="12.75" x14ac:dyDescent="0.2">
      <c r="A43" s="46"/>
      <c r="B43" s="46"/>
      <c r="C43" s="39">
        <v>30.4496092759498</v>
      </c>
      <c r="D43" s="40">
        <v>22.230511339926899</v>
      </c>
      <c r="E43" s="11">
        <v>3.9336065307339969</v>
      </c>
      <c r="F43" s="45"/>
      <c r="G43" s="45"/>
      <c r="J43" s="41"/>
      <c r="L43" s="36"/>
      <c r="N43" s="36"/>
      <c r="P43" s="42"/>
      <c r="Q43" s="42"/>
      <c r="R43" s="42"/>
    </row>
    <row r="44" spans="1:27" s="21" customFormat="1" ht="12.75" x14ac:dyDescent="0.2">
      <c r="A44" s="46"/>
      <c r="B44" s="46"/>
      <c r="C44" s="39">
        <v>30.730898439144301</v>
      </c>
      <c r="D44" s="40">
        <v>22.253764193200201</v>
      </c>
      <c r="E44" s="11">
        <v>3.2367893818117937</v>
      </c>
      <c r="F44" s="45"/>
      <c r="G44" s="45"/>
      <c r="J44" s="41"/>
      <c r="L44" s="36"/>
      <c r="N44" s="36"/>
      <c r="P44" s="42"/>
      <c r="Q44" s="42"/>
      <c r="R44" s="42"/>
    </row>
    <row r="45" spans="1:27" s="21" customFormat="1" ht="12.75" x14ac:dyDescent="0.2">
      <c r="A45" s="46"/>
      <c r="B45" s="46" t="s">
        <v>47</v>
      </c>
      <c r="C45" s="39">
        <v>28.582483154676002</v>
      </c>
      <c r="D45" s="40">
        <v>20.9328735515465</v>
      </c>
      <c r="E45" s="11">
        <v>6.5196624586188339</v>
      </c>
      <c r="F45" s="45">
        <v>5.6296555358913123</v>
      </c>
      <c r="G45" s="45">
        <v>0.62460074329704074</v>
      </c>
      <c r="J45" s="41"/>
      <c r="L45" s="36"/>
      <c r="N45" s="36"/>
      <c r="P45" s="42"/>
      <c r="Q45" s="42"/>
      <c r="R45" s="42"/>
    </row>
    <row r="46" spans="1:27" s="21" customFormat="1" ht="12.75" x14ac:dyDescent="0.2">
      <c r="A46" s="46"/>
      <c r="B46" s="46"/>
      <c r="C46" s="39">
        <v>29.141421390935601</v>
      </c>
      <c r="D46" s="40">
        <v>20.724868177620898</v>
      </c>
      <c r="E46" s="11">
        <v>4.4255569806737682</v>
      </c>
      <c r="F46" s="45"/>
      <c r="G46" s="45"/>
      <c r="L46" s="36"/>
      <c r="N46" s="36"/>
      <c r="P46" s="42"/>
    </row>
    <row r="47" spans="1:27" s="21" customFormat="1" ht="12.75" x14ac:dyDescent="0.2">
      <c r="A47" s="46"/>
      <c r="B47" s="46"/>
      <c r="C47" s="39">
        <v>28.715907679990401</v>
      </c>
      <c r="D47" s="40">
        <v>21.324563210217399</v>
      </c>
      <c r="E47" s="11">
        <v>5.9437471683813339</v>
      </c>
      <c r="F47" s="45"/>
      <c r="G47" s="45"/>
      <c r="L47" s="36"/>
      <c r="N47" s="36"/>
      <c r="P47" s="42"/>
    </row>
    <row r="48" spans="1:27" s="21" customFormat="1" ht="12.75" x14ac:dyDescent="0.2">
      <c r="A48" s="46"/>
      <c r="B48" s="46" t="s">
        <v>48</v>
      </c>
      <c r="C48" s="39">
        <v>29.400584005194499</v>
      </c>
      <c r="D48" s="40">
        <v>21.5738384064252</v>
      </c>
      <c r="E48" s="11">
        <v>5.695051720870417</v>
      </c>
      <c r="F48" s="45">
        <v>5.5224219077370664</v>
      </c>
      <c r="G48" s="45">
        <v>0.19980873009235037</v>
      </c>
      <c r="L48" s="36"/>
      <c r="N48" s="36"/>
      <c r="P48" s="42"/>
    </row>
    <row r="49" spans="1:19" s="21" customFormat="1" ht="12.75" x14ac:dyDescent="0.2">
      <c r="A49" s="46"/>
      <c r="B49" s="46"/>
      <c r="C49" s="39">
        <v>29.553023371196701</v>
      </c>
      <c r="D49" s="40">
        <v>21.558132594552799</v>
      </c>
      <c r="E49" s="11">
        <v>5.1239968122379027</v>
      </c>
      <c r="F49" s="45"/>
      <c r="G49" s="45"/>
      <c r="L49" s="36"/>
      <c r="N49" s="36"/>
      <c r="P49" s="42"/>
    </row>
    <row r="50" spans="1:19" s="21" customFormat="1" ht="12.75" x14ac:dyDescent="0.2">
      <c r="A50" s="46"/>
      <c r="B50" s="46"/>
      <c r="C50" s="39">
        <v>29.387178375861001</v>
      </c>
      <c r="D50" s="40">
        <v>21.719371500451398</v>
      </c>
      <c r="E50" s="11">
        <v>5.7482171901028822</v>
      </c>
      <c r="F50" s="45"/>
      <c r="G50" s="45"/>
      <c r="L50" s="36"/>
      <c r="N50" s="36"/>
      <c r="P50" s="42"/>
    </row>
    <row r="51" spans="1:19" s="21" customFormat="1" ht="12.75" x14ac:dyDescent="0.2">
      <c r="A51" s="46"/>
      <c r="B51" s="46" t="s">
        <v>49</v>
      </c>
      <c r="C51" s="39">
        <v>28.668334709581298</v>
      </c>
      <c r="D51" s="40">
        <v>18.460620234212701</v>
      </c>
      <c r="E51" s="11">
        <v>1.7183556471444297</v>
      </c>
      <c r="F51" s="45">
        <v>1.8211107346312516</v>
      </c>
      <c r="G51" s="45">
        <v>9.0924921032260533E-2</v>
      </c>
      <c r="L51" s="36"/>
      <c r="N51" s="36"/>
      <c r="P51" s="42"/>
    </row>
    <row r="52" spans="1:19" s="21" customFormat="1" ht="12.75" x14ac:dyDescent="0.2">
      <c r="A52" s="46"/>
      <c r="B52" s="46"/>
      <c r="C52" s="39">
        <v>28.4476205382222</v>
      </c>
      <c r="D52" s="40">
        <v>19.024343764115699</v>
      </c>
      <c r="E52" s="11">
        <v>2.0024175388927903</v>
      </c>
      <c r="F52" s="45"/>
      <c r="G52" s="45"/>
      <c r="L52" s="36"/>
      <c r="N52" s="36"/>
      <c r="P52" s="42"/>
    </row>
    <row r="53" spans="1:19" s="21" customFormat="1" ht="12.75" x14ac:dyDescent="0.2">
      <c r="A53" s="46"/>
      <c r="B53" s="46"/>
      <c r="C53" s="39">
        <v>28.648155851943599</v>
      </c>
      <c r="D53" s="40">
        <v>19.983589767413999</v>
      </c>
      <c r="E53" s="11">
        <v>1.7425590178565344</v>
      </c>
      <c r="F53" s="45"/>
      <c r="G53" s="45"/>
      <c r="L53" s="36"/>
      <c r="N53" s="36"/>
      <c r="P53" s="42"/>
    </row>
    <row r="54" spans="1:19" s="21" customFormat="1" ht="12.75" x14ac:dyDescent="0.2">
      <c r="A54" s="46"/>
      <c r="B54" s="46" t="s">
        <v>50</v>
      </c>
      <c r="C54" s="39">
        <v>29.062738701624401</v>
      </c>
      <c r="D54" s="40">
        <v>17.3376745646644</v>
      </c>
      <c r="E54" s="11">
        <v>0.41629110473668196</v>
      </c>
      <c r="F54" s="45">
        <v>0.41228148892441463</v>
      </c>
      <c r="G54" s="45">
        <v>2.1101962722364525E-3</v>
      </c>
      <c r="L54" s="36"/>
      <c r="N54" s="36"/>
      <c r="P54" s="42"/>
    </row>
    <row r="55" spans="1:19" s="21" customFormat="1" ht="12.75" x14ac:dyDescent="0.2">
      <c r="A55" s="46"/>
      <c r="B55" s="46"/>
      <c r="C55" s="39">
        <v>29.079730163942699</v>
      </c>
      <c r="D55" s="40">
        <v>17.412944353612399</v>
      </c>
      <c r="E55" s="11">
        <v>0.41141696036353448</v>
      </c>
      <c r="F55" s="45"/>
      <c r="G55" s="45"/>
      <c r="L55" s="36"/>
      <c r="N55" s="33"/>
      <c r="P55" s="42"/>
    </row>
    <row r="56" spans="1:19" s="21" customFormat="1" ht="12.75" x14ac:dyDescent="0.2">
      <c r="A56" s="46"/>
      <c r="B56" s="46"/>
      <c r="C56" s="39">
        <v>29.087749530719002</v>
      </c>
      <c r="D56" s="40">
        <v>17.765054749707801</v>
      </c>
      <c r="E56" s="11">
        <v>0.40913640167302751</v>
      </c>
      <c r="F56" s="45"/>
      <c r="G56" s="45"/>
      <c r="L56" s="36"/>
      <c r="N56" s="33"/>
      <c r="P56" s="42"/>
    </row>
    <row r="57" spans="1:19" s="21" customFormat="1" ht="12.75" x14ac:dyDescent="0.2">
      <c r="A57" s="46"/>
      <c r="B57" s="46" t="s">
        <v>51</v>
      </c>
      <c r="C57" s="39">
        <v>28.859960090426</v>
      </c>
      <c r="D57" s="40">
        <v>19.149774454190698</v>
      </c>
      <c r="E57" s="11">
        <v>1.7803193912054187</v>
      </c>
      <c r="F57" s="45">
        <v>1.4012809183495787</v>
      </c>
      <c r="G57" s="45">
        <v>0.26108535699653729</v>
      </c>
      <c r="L57" s="36"/>
      <c r="N57" s="33"/>
      <c r="P57" s="42"/>
    </row>
    <row r="58" spans="1:19" s="21" customFormat="1" ht="12.75" x14ac:dyDescent="0.2">
      <c r="A58" s="46"/>
      <c r="B58" s="46"/>
      <c r="C58" s="39">
        <v>29.085389141372001</v>
      </c>
      <c r="D58" s="40">
        <v>19.613587628827698</v>
      </c>
      <c r="E58" s="11">
        <v>1.5227794802004107</v>
      </c>
      <c r="F58" s="45"/>
      <c r="G58" s="45"/>
      <c r="L58" s="41"/>
      <c r="N58" s="36"/>
      <c r="P58" s="42"/>
    </row>
    <row r="59" spans="1:19" s="21" customFormat="1" ht="12.75" x14ac:dyDescent="0.2">
      <c r="A59" s="46"/>
      <c r="B59" s="46"/>
      <c r="C59" s="39">
        <v>29.842907320463901</v>
      </c>
      <c r="D59" s="40">
        <v>19.433390098004299</v>
      </c>
      <c r="E59" s="11">
        <v>0.90074388364290681</v>
      </c>
      <c r="F59" s="45"/>
      <c r="G59" s="45"/>
      <c r="L59" s="41"/>
      <c r="N59" s="36"/>
      <c r="P59" s="42"/>
    </row>
    <row r="60" spans="1:19" s="21" customFormat="1" ht="12.75" x14ac:dyDescent="0.2">
      <c r="A60" s="46" t="s">
        <v>53</v>
      </c>
      <c r="B60" s="45" t="s">
        <v>45</v>
      </c>
      <c r="C60" s="40">
        <v>32.753806914462501</v>
      </c>
      <c r="D60" s="40">
        <v>21.4775139994813</v>
      </c>
      <c r="E60" s="35">
        <v>0.57825202786458896</v>
      </c>
      <c r="F60" s="47">
        <v>1.0724831901590839</v>
      </c>
      <c r="G60" s="47">
        <v>0.25508230701493095</v>
      </c>
      <c r="I60" s="36"/>
      <c r="K60" s="33"/>
      <c r="M60" s="42"/>
      <c r="N60" s="42"/>
      <c r="O60" s="42"/>
      <c r="P60" s="42"/>
      <c r="Q60" s="42"/>
      <c r="R60" s="42"/>
      <c r="S60" s="42"/>
    </row>
    <row r="61" spans="1:19" s="21" customFormat="1" ht="12.75" x14ac:dyDescent="0.2">
      <c r="A61" s="46"/>
      <c r="B61" s="45"/>
      <c r="C61" s="40">
        <v>31.688457422690799</v>
      </c>
      <c r="D61" s="40">
        <v>21.132179263642598</v>
      </c>
      <c r="E61" s="35">
        <v>1.2100945844919293</v>
      </c>
      <c r="F61" s="47"/>
      <c r="G61" s="47"/>
      <c r="I61" s="33"/>
      <c r="J61" s="42"/>
      <c r="K61" s="42"/>
      <c r="M61" s="42"/>
      <c r="N61" s="42"/>
      <c r="O61" s="42"/>
      <c r="P61" s="42"/>
      <c r="Q61" s="42"/>
      <c r="R61" s="42"/>
      <c r="S61" s="42"/>
    </row>
    <row r="62" spans="1:19" s="21" customFormat="1" ht="12.75" x14ac:dyDescent="0.2">
      <c r="A62" s="46"/>
      <c r="B62" s="45"/>
      <c r="C62" s="40">
        <v>31.448467382289099</v>
      </c>
      <c r="D62" s="40">
        <v>22.4015021097245</v>
      </c>
      <c r="E62" s="35">
        <v>1.4291029581207331</v>
      </c>
      <c r="F62" s="47"/>
      <c r="G62" s="47"/>
      <c r="I62" s="33"/>
      <c r="J62" s="42"/>
      <c r="K62" s="42"/>
      <c r="M62" s="42"/>
      <c r="N62" s="42"/>
      <c r="O62" s="42"/>
      <c r="P62" s="42"/>
      <c r="Q62" s="42"/>
      <c r="R62" s="42"/>
      <c r="S62" s="42"/>
    </row>
    <row r="63" spans="1:19" s="21" customFormat="1" ht="12.75" x14ac:dyDescent="0.2">
      <c r="A63" s="46"/>
      <c r="B63" s="46" t="s">
        <v>46</v>
      </c>
      <c r="C63" s="40">
        <v>29.146887349063299</v>
      </c>
      <c r="D63" s="40">
        <v>19.150010661526299</v>
      </c>
      <c r="E63" s="35">
        <v>1.2877688752707031</v>
      </c>
      <c r="F63" s="47">
        <v>1.3321722326110652</v>
      </c>
      <c r="G63" s="47">
        <v>3.1934328688659502E-2</v>
      </c>
      <c r="I63" s="36"/>
      <c r="J63" s="42"/>
      <c r="K63" s="42"/>
    </row>
    <row r="64" spans="1:19" s="21" customFormat="1" ht="12.75" x14ac:dyDescent="0.2">
      <c r="A64" s="46"/>
      <c r="B64" s="46"/>
      <c r="C64" s="40">
        <v>29.032396793529699</v>
      </c>
      <c r="D64" s="40">
        <v>19.206503771177601</v>
      </c>
      <c r="E64" s="35">
        <v>1.3941291745054625</v>
      </c>
      <c r="F64" s="47"/>
      <c r="G64" s="47"/>
      <c r="I64" s="36"/>
      <c r="J64" s="42"/>
      <c r="K64" s="42"/>
    </row>
    <row r="65" spans="1:11" s="21" customFormat="1" ht="12.75" x14ac:dyDescent="0.2">
      <c r="A65" s="46"/>
      <c r="B65" s="46"/>
      <c r="C65" s="40">
        <v>29.117116680209801</v>
      </c>
      <c r="D65" s="40">
        <v>19.299232326770699</v>
      </c>
      <c r="E65" s="35">
        <v>1.3146186480570301</v>
      </c>
      <c r="F65" s="47"/>
      <c r="G65" s="47"/>
      <c r="I65" s="36"/>
      <c r="J65" s="42"/>
      <c r="K65" s="42"/>
    </row>
    <row r="66" spans="1:11" s="21" customFormat="1" ht="12.75" x14ac:dyDescent="0.2">
      <c r="A66" s="46"/>
      <c r="B66" s="46" t="s">
        <v>47</v>
      </c>
      <c r="C66" s="40">
        <v>28.767889547969801</v>
      </c>
      <c r="D66" s="40">
        <v>19.6066315214184</v>
      </c>
      <c r="E66" s="35">
        <v>2.2533079666899045</v>
      </c>
      <c r="F66" s="47">
        <v>2.1081845075139003</v>
      </c>
      <c r="G66" s="47">
        <v>7.8511506962330349E-2</v>
      </c>
      <c r="I66" s="36"/>
      <c r="J66" s="42"/>
      <c r="K66" s="42"/>
    </row>
    <row r="67" spans="1:11" s="21" customFormat="1" ht="12.75" x14ac:dyDescent="0.2">
      <c r="A67" s="46"/>
      <c r="B67" s="46"/>
      <c r="C67" s="40">
        <v>28.951736667453702</v>
      </c>
      <c r="D67" s="40">
        <v>19.5872041814734</v>
      </c>
      <c r="E67" s="35">
        <v>1.9837048474962535</v>
      </c>
      <c r="F67" s="47"/>
      <c r="G67" s="47"/>
      <c r="I67" s="36"/>
      <c r="J67" s="42"/>
      <c r="K67" s="42"/>
    </row>
    <row r="68" spans="1:11" s="21" customFormat="1" ht="12.75" x14ac:dyDescent="0.2">
      <c r="A68" s="46"/>
      <c r="B68" s="46"/>
      <c r="C68" s="40">
        <v>28.878129721368701</v>
      </c>
      <c r="D68" s="40">
        <v>19.7464301085828</v>
      </c>
      <c r="E68" s="35">
        <v>2.0875407083555424</v>
      </c>
      <c r="F68" s="47"/>
      <c r="G68" s="47"/>
      <c r="I68" s="36"/>
      <c r="K68" s="33"/>
    </row>
    <row r="69" spans="1:11" s="21" customFormat="1" ht="12.75" x14ac:dyDescent="0.2">
      <c r="A69" s="46"/>
      <c r="B69" s="46" t="s">
        <v>48</v>
      </c>
      <c r="C69" s="40">
        <v>26.558383043356699</v>
      </c>
      <c r="D69" s="40">
        <v>18.207679883659299</v>
      </c>
      <c r="E69" s="35">
        <v>3.7332068655709714</v>
      </c>
      <c r="F69" s="48">
        <v>3.5683865418425746</v>
      </c>
      <c r="G69" s="47">
        <v>0.64275436461773239</v>
      </c>
      <c r="I69" s="36"/>
      <c r="K69" s="36"/>
    </row>
    <row r="70" spans="1:11" s="21" customFormat="1" ht="12.75" x14ac:dyDescent="0.2">
      <c r="A70" s="46"/>
      <c r="B70" s="46"/>
      <c r="C70" s="40">
        <v>26.260292336714102</v>
      </c>
      <c r="D70" s="40">
        <v>17.914212746213501</v>
      </c>
      <c r="E70" s="35">
        <v>4.5900382006802296</v>
      </c>
      <c r="F70" s="48"/>
      <c r="G70" s="47"/>
      <c r="I70" s="36"/>
      <c r="K70" s="33"/>
    </row>
    <row r="71" spans="1:11" s="21" customFormat="1" ht="12.75" x14ac:dyDescent="0.2">
      <c r="A71" s="46"/>
      <c r="B71" s="46"/>
      <c r="C71" s="40">
        <v>27.206676833478198</v>
      </c>
      <c r="D71" s="40">
        <v>18.3749665153134</v>
      </c>
      <c r="E71" s="35">
        <v>2.3819145592765243</v>
      </c>
      <c r="F71" s="48"/>
      <c r="G71" s="47"/>
      <c r="I71" s="36"/>
      <c r="K71" s="33"/>
    </row>
    <row r="72" spans="1:11" s="21" customFormat="1" ht="12.75" x14ac:dyDescent="0.2">
      <c r="A72" s="46"/>
      <c r="B72" s="46" t="s">
        <v>49</v>
      </c>
      <c r="C72" s="40">
        <v>26.508700449939099</v>
      </c>
      <c r="D72" s="40">
        <v>19.879330580445899</v>
      </c>
      <c r="E72" s="35">
        <v>8.3509309014446718</v>
      </c>
      <c r="F72" s="48">
        <v>6.5374075453078504</v>
      </c>
      <c r="G72" s="47">
        <v>0.91151301048098432</v>
      </c>
      <c r="I72" s="36"/>
      <c r="K72" s="36"/>
    </row>
    <row r="73" spans="1:11" s="21" customFormat="1" ht="12.75" x14ac:dyDescent="0.2">
      <c r="A73" s="46"/>
      <c r="B73" s="46"/>
      <c r="C73" s="40">
        <v>27.0367799494142</v>
      </c>
      <c r="D73" s="40">
        <v>18.9383108637265</v>
      </c>
      <c r="E73" s="35">
        <v>5.791180759825334</v>
      </c>
      <c r="F73" s="48"/>
      <c r="G73" s="47"/>
      <c r="I73" s="36"/>
      <c r="K73" s="36"/>
    </row>
    <row r="74" spans="1:11" s="21" customFormat="1" ht="12.75" x14ac:dyDescent="0.2">
      <c r="A74" s="46"/>
      <c r="B74" s="46"/>
      <c r="C74" s="40">
        <v>27.119067375778702</v>
      </c>
      <c r="D74" s="40">
        <v>19.014734642364498</v>
      </c>
      <c r="E74" s="35">
        <v>5.4701109746535463</v>
      </c>
      <c r="F74" s="48"/>
      <c r="G74" s="47"/>
      <c r="I74" s="36"/>
      <c r="K74" s="36"/>
    </row>
    <row r="75" spans="1:11" s="21" customFormat="1" ht="12.75" x14ac:dyDescent="0.2">
      <c r="A75" s="46"/>
      <c r="B75" s="46" t="s">
        <v>50</v>
      </c>
      <c r="C75" s="40">
        <v>25.454687434566999</v>
      </c>
      <c r="D75" s="40">
        <v>18.2566641948785</v>
      </c>
      <c r="E75" s="35">
        <v>8.077425392035094</v>
      </c>
      <c r="F75" s="48">
        <v>6.8003140073624309</v>
      </c>
      <c r="G75" s="47">
        <v>0.79993191440453115</v>
      </c>
      <c r="I75" s="36"/>
      <c r="K75" s="36"/>
    </row>
    <row r="76" spans="1:11" s="21" customFormat="1" ht="12.75" x14ac:dyDescent="0.2">
      <c r="A76" s="46"/>
      <c r="B76" s="46"/>
      <c r="C76" s="40">
        <v>25.662010490771099</v>
      </c>
      <c r="D76" s="40">
        <v>18.184116330957</v>
      </c>
      <c r="E76" s="35">
        <v>6.9962045179507584</v>
      </c>
      <c r="F76" s="48"/>
      <c r="G76" s="47"/>
      <c r="I76" s="36"/>
      <c r="K76" s="36"/>
    </row>
    <row r="77" spans="1:11" s="21" customFormat="1" ht="12.75" x14ac:dyDescent="0.2">
      <c r="A77" s="46"/>
      <c r="B77" s="46"/>
      <c r="C77" s="40">
        <v>26.055175147734801</v>
      </c>
      <c r="D77" s="40">
        <v>18.085431991127599</v>
      </c>
      <c r="E77" s="35">
        <v>5.327312112101442</v>
      </c>
      <c r="F77" s="48"/>
      <c r="G77" s="47"/>
      <c r="I77" s="36"/>
      <c r="K77" s="36"/>
    </row>
    <row r="78" spans="1:11" s="21" customFormat="1" ht="12.75" x14ac:dyDescent="0.2">
      <c r="A78" s="46"/>
      <c r="B78" s="46" t="s">
        <v>51</v>
      </c>
      <c r="C78" s="40">
        <v>25.1153245808542</v>
      </c>
      <c r="D78" s="40">
        <v>18.799344583540801</v>
      </c>
      <c r="E78" s="35">
        <v>13.489146129431267</v>
      </c>
      <c r="F78" s="48">
        <v>12.584433255162546</v>
      </c>
      <c r="G78" s="47">
        <v>0.46851434025817795</v>
      </c>
      <c r="I78" s="36"/>
      <c r="K78" s="36"/>
    </row>
    <row r="79" spans="1:11" s="21" customFormat="1" ht="12.75" x14ac:dyDescent="0.2">
      <c r="A79" s="46"/>
      <c r="B79" s="46"/>
      <c r="C79" s="40">
        <v>25.243399839676499</v>
      </c>
      <c r="D79" s="40">
        <v>18.350946626437501</v>
      </c>
      <c r="E79" s="35">
        <v>12.343262493278841</v>
      </c>
      <c r="F79" s="48"/>
      <c r="G79" s="47"/>
      <c r="I79" s="36"/>
      <c r="K79" s="36"/>
    </row>
    <row r="80" spans="1:11" s="21" customFormat="1" ht="12.75" x14ac:dyDescent="0.2">
      <c r="A80" s="46"/>
      <c r="B80" s="46"/>
      <c r="C80" s="40">
        <v>25.293631520536898</v>
      </c>
      <c r="D80" s="40">
        <v>18.577327553949001</v>
      </c>
      <c r="E80" s="35">
        <v>11.920891142777535</v>
      </c>
      <c r="F80" s="48"/>
      <c r="G80" s="47"/>
      <c r="I80" s="36"/>
      <c r="K80" s="36"/>
    </row>
  </sheetData>
  <mergeCells count="53">
    <mergeCell ref="G19:G21"/>
    <mergeCell ref="G22:G24"/>
    <mergeCell ref="G25:G27"/>
    <mergeCell ref="F72:F74"/>
    <mergeCell ref="F75:F77"/>
    <mergeCell ref="B19:B21"/>
    <mergeCell ref="B22:B24"/>
    <mergeCell ref="B25:B27"/>
    <mergeCell ref="F19:F21"/>
    <mergeCell ref="F22:F24"/>
    <mergeCell ref="F25:F27"/>
    <mergeCell ref="F78:F80"/>
    <mergeCell ref="G69:G71"/>
    <mergeCell ref="G72:G74"/>
    <mergeCell ref="G75:G77"/>
    <mergeCell ref="G78:G80"/>
    <mergeCell ref="B66:B68"/>
    <mergeCell ref="F66:F68"/>
    <mergeCell ref="G66:G68"/>
    <mergeCell ref="A39:A59"/>
    <mergeCell ref="A60:A80"/>
    <mergeCell ref="B69:B71"/>
    <mergeCell ref="B72:B74"/>
    <mergeCell ref="B75:B77"/>
    <mergeCell ref="B78:B80"/>
    <mergeCell ref="F69:F71"/>
    <mergeCell ref="B60:B62"/>
    <mergeCell ref="F60:F62"/>
    <mergeCell ref="G60:G62"/>
    <mergeCell ref="B63:B65"/>
    <mergeCell ref="F63:F65"/>
    <mergeCell ref="G63:G65"/>
    <mergeCell ref="B54:B56"/>
    <mergeCell ref="F54:F56"/>
    <mergeCell ref="G54:G56"/>
    <mergeCell ref="B57:B59"/>
    <mergeCell ref="F57:F59"/>
    <mergeCell ref="G57:G59"/>
    <mergeCell ref="B48:B50"/>
    <mergeCell ref="F48:F50"/>
    <mergeCell ref="G48:G50"/>
    <mergeCell ref="B51:B53"/>
    <mergeCell ref="F51:F53"/>
    <mergeCell ref="G51:G53"/>
    <mergeCell ref="G39:G41"/>
    <mergeCell ref="B42:B44"/>
    <mergeCell ref="F42:F44"/>
    <mergeCell ref="G42:G44"/>
    <mergeCell ref="B45:B47"/>
    <mergeCell ref="F45:F47"/>
    <mergeCell ref="G45:G47"/>
    <mergeCell ref="B39:B41"/>
    <mergeCell ref="F39:F4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1"/>
  <sheetViews>
    <sheetView topLeftCell="A19" workbookViewId="0">
      <selection activeCell="M10" sqref="M10"/>
    </sheetView>
  </sheetViews>
  <sheetFormatPr defaultRowHeight="13.5" x14ac:dyDescent="0.15"/>
  <cols>
    <col min="1" max="1" width="17.75" customWidth="1"/>
    <col min="6" max="6" width="16.625" bestFit="1" customWidth="1"/>
    <col min="7" max="7" width="9.875" bestFit="1" customWidth="1"/>
    <col min="9" max="9" width="18.625" bestFit="1" customWidth="1"/>
  </cols>
  <sheetData>
    <row r="1" spans="1:9" x14ac:dyDescent="0.15">
      <c r="A1" s="1" t="s">
        <v>69</v>
      </c>
    </row>
    <row r="2" spans="1:9" x14ac:dyDescent="0.15">
      <c r="A2" s="1" t="s">
        <v>55</v>
      </c>
    </row>
    <row r="3" spans="1:9" ht="15.75" x14ac:dyDescent="0.3">
      <c r="C3" s="4" t="s">
        <v>62</v>
      </c>
      <c r="D3" s="4" t="s">
        <v>63</v>
      </c>
      <c r="E3" s="4" t="s">
        <v>64</v>
      </c>
      <c r="F3" s="4" t="s">
        <v>65</v>
      </c>
      <c r="G3" s="4" t="s">
        <v>66</v>
      </c>
      <c r="H3" s="4" t="s">
        <v>67</v>
      </c>
      <c r="I3" s="4" t="s">
        <v>68</v>
      </c>
    </row>
    <row r="4" spans="1:9" ht="14.25" x14ac:dyDescent="0.2">
      <c r="A4" s="46" t="s">
        <v>27</v>
      </c>
      <c r="B4" s="7" t="s">
        <v>24</v>
      </c>
      <c r="C4" s="13">
        <v>3.28</v>
      </c>
      <c r="D4" s="13">
        <v>1.32</v>
      </c>
      <c r="E4" s="13">
        <v>1.5625</v>
      </c>
      <c r="F4" s="13">
        <v>0.92</v>
      </c>
      <c r="G4" s="13">
        <v>1.4</v>
      </c>
      <c r="H4" s="13">
        <v>0.71250000000000002</v>
      </c>
      <c r="I4" s="13">
        <v>0.38</v>
      </c>
    </row>
    <row r="5" spans="1:9" ht="14.25" x14ac:dyDescent="0.2">
      <c r="A5" s="46"/>
      <c r="B5" s="7" t="s">
        <v>25</v>
      </c>
      <c r="C5" s="13">
        <v>3.52</v>
      </c>
      <c r="D5" s="13">
        <v>1.61</v>
      </c>
      <c r="E5" s="13">
        <v>0.84285699999999997</v>
      </c>
      <c r="F5" s="13">
        <v>1.5</v>
      </c>
      <c r="G5" s="13">
        <v>1.59</v>
      </c>
      <c r="H5" s="13">
        <v>0.96666700000000005</v>
      </c>
      <c r="I5" s="13">
        <v>0.27</v>
      </c>
    </row>
    <row r="6" spans="1:9" ht="14.25" x14ac:dyDescent="0.2">
      <c r="A6" s="46"/>
      <c r="B6" s="7" t="s">
        <v>26</v>
      </c>
      <c r="C6" s="13">
        <v>3.66</v>
      </c>
      <c r="D6" s="13">
        <v>1.34</v>
      </c>
      <c r="E6" s="13">
        <v>0.83333299999999999</v>
      </c>
      <c r="F6" s="13">
        <v>0.588889</v>
      </c>
      <c r="G6" s="13">
        <v>1.69</v>
      </c>
      <c r="H6" s="13">
        <v>0.8</v>
      </c>
      <c r="I6" s="13">
        <v>0.24</v>
      </c>
    </row>
    <row r="7" spans="1:9" ht="14.25" x14ac:dyDescent="0.2">
      <c r="A7" s="50" t="s">
        <v>29</v>
      </c>
      <c r="B7" s="7" t="s">
        <v>24</v>
      </c>
      <c r="C7" s="13">
        <v>0.5</v>
      </c>
      <c r="D7" s="13">
        <v>0.12</v>
      </c>
      <c r="E7" s="13">
        <v>0.15</v>
      </c>
      <c r="F7" s="13">
        <v>0.08</v>
      </c>
      <c r="G7" s="13">
        <v>6.0999999999999999E-2</v>
      </c>
      <c r="H7" s="13">
        <v>6.8750000000000006E-2</v>
      </c>
      <c r="I7" s="13">
        <v>3.2000000000000001E-2</v>
      </c>
    </row>
    <row r="8" spans="1:9" ht="14.25" x14ac:dyDescent="0.2">
      <c r="A8" s="50"/>
      <c r="B8" s="7" t="s">
        <v>25</v>
      </c>
      <c r="C8" s="13">
        <v>0.8</v>
      </c>
      <c r="D8" s="13">
        <v>0.13</v>
      </c>
      <c r="E8" s="13">
        <v>0.2</v>
      </c>
      <c r="F8" s="13">
        <v>6.5000000000000002E-2</v>
      </c>
      <c r="G8" s="13">
        <v>0.10199999999999999</v>
      </c>
      <c r="H8" s="13">
        <v>0.157143</v>
      </c>
      <c r="I8" s="13">
        <v>4.4999999999999998E-2</v>
      </c>
    </row>
    <row r="9" spans="1:9" ht="14.25" x14ac:dyDescent="0.2">
      <c r="A9" s="50"/>
      <c r="B9" s="7" t="s">
        <v>26</v>
      </c>
      <c r="C9" s="13">
        <v>0.88</v>
      </c>
      <c r="D9" s="13">
        <v>0.1</v>
      </c>
      <c r="E9" s="13">
        <v>0.183333</v>
      </c>
      <c r="F9" s="13">
        <v>5.5E-2</v>
      </c>
      <c r="G9" s="13">
        <v>8.8999999999999996E-2</v>
      </c>
      <c r="H9" s="13">
        <v>0.17</v>
      </c>
      <c r="I9" s="13">
        <v>0.04</v>
      </c>
    </row>
    <row r="10" spans="1:9" ht="14.25" x14ac:dyDescent="0.2">
      <c r="A10" s="50" t="s">
        <v>31</v>
      </c>
      <c r="B10" s="7" t="s">
        <v>24</v>
      </c>
      <c r="C10" s="13">
        <v>0.57999999999999996</v>
      </c>
      <c r="D10" s="13">
        <v>0.06</v>
      </c>
      <c r="E10" s="13">
        <v>8.3333000000000004E-2</v>
      </c>
      <c r="F10" s="13">
        <v>0.08</v>
      </c>
      <c r="G10" s="13">
        <v>1.7999999999999999E-2</v>
      </c>
      <c r="H10" s="13">
        <v>7.7778E-2</v>
      </c>
      <c r="I10" s="13">
        <v>2.3E-2</v>
      </c>
    </row>
    <row r="11" spans="1:9" ht="14.25" x14ac:dyDescent="0.2">
      <c r="A11" s="50"/>
      <c r="B11" s="7" t="s">
        <v>25</v>
      </c>
      <c r="C11" s="13">
        <v>0.84</v>
      </c>
      <c r="D11" s="13">
        <v>9.5000000000000001E-2</v>
      </c>
      <c r="E11" s="13">
        <v>9.5000000000000001E-2</v>
      </c>
      <c r="F11" s="13">
        <v>3.2000000000000001E-2</v>
      </c>
      <c r="G11" s="13">
        <v>1.2999999999999999E-2</v>
      </c>
      <c r="H11" s="13">
        <v>7.2221999999999995E-2</v>
      </c>
      <c r="I11" s="13">
        <v>1.9E-2</v>
      </c>
    </row>
    <row r="12" spans="1:9" ht="14.25" x14ac:dyDescent="0.2">
      <c r="A12" s="50"/>
      <c r="B12" s="7" t="s">
        <v>26</v>
      </c>
      <c r="C12" s="13">
        <v>0.88</v>
      </c>
      <c r="D12" s="13">
        <v>8.5000000000000006E-2</v>
      </c>
      <c r="E12" s="13">
        <v>0.16250000000000001</v>
      </c>
      <c r="F12" s="13">
        <v>4.4999999999999998E-2</v>
      </c>
      <c r="G12" s="13">
        <v>6.8000000000000005E-2</v>
      </c>
      <c r="H12" s="13">
        <v>0.13333300000000001</v>
      </c>
      <c r="I12" s="13">
        <v>3.9E-2</v>
      </c>
    </row>
    <row r="13" spans="1:9" ht="14.25" x14ac:dyDescent="0.2">
      <c r="A13" s="50" t="s">
        <v>32</v>
      </c>
      <c r="B13" s="7" t="s">
        <v>24</v>
      </c>
      <c r="C13" s="13">
        <v>0.62</v>
      </c>
      <c r="D13" s="13">
        <v>0.14499999999999999</v>
      </c>
      <c r="E13" s="13">
        <v>0.23333300000000001</v>
      </c>
      <c r="F13" s="13">
        <v>0.09</v>
      </c>
      <c r="G13" s="13">
        <v>0.09</v>
      </c>
      <c r="H13" s="13">
        <v>0.2</v>
      </c>
      <c r="I13" s="13">
        <v>2.8000000000000001E-2</v>
      </c>
    </row>
    <row r="14" spans="1:9" ht="14.25" x14ac:dyDescent="0.2">
      <c r="A14" s="50"/>
      <c r="B14" s="7" t="s">
        <v>25</v>
      </c>
      <c r="C14" s="13">
        <v>0.86</v>
      </c>
      <c r="D14" s="13">
        <v>0.15</v>
      </c>
      <c r="E14" s="13">
        <v>0.15</v>
      </c>
      <c r="F14" s="13">
        <v>0.1</v>
      </c>
      <c r="G14" s="13">
        <v>0.13</v>
      </c>
      <c r="H14" s="13">
        <v>0.13750000000000001</v>
      </c>
      <c r="I14" s="13">
        <v>0.09</v>
      </c>
    </row>
    <row r="15" spans="1:9" ht="14.25" x14ac:dyDescent="0.2">
      <c r="A15" s="50"/>
      <c r="B15" s="7" t="s">
        <v>26</v>
      </c>
      <c r="C15" s="13">
        <v>0.94</v>
      </c>
      <c r="D15" s="13">
        <v>0.13500000000000001</v>
      </c>
      <c r="E15" s="13">
        <v>0.26666699999999999</v>
      </c>
      <c r="F15" s="13">
        <v>6.2E-2</v>
      </c>
      <c r="G15" s="13">
        <v>0.16</v>
      </c>
      <c r="H15" s="13">
        <v>0.21249999999999999</v>
      </c>
      <c r="I15" s="13">
        <v>4.8000000000000001E-2</v>
      </c>
    </row>
    <row r="17" spans="1:21" x14ac:dyDescent="0.15">
      <c r="A17" s="1" t="s">
        <v>72</v>
      </c>
    </row>
    <row r="18" spans="1:21" x14ac:dyDescent="0.15">
      <c r="A18" s="1" t="s">
        <v>156</v>
      </c>
    </row>
    <row r="19" spans="1:21" ht="14.25" x14ac:dyDescent="0.2">
      <c r="B19" s="13"/>
      <c r="C19" s="13" t="s">
        <v>27</v>
      </c>
      <c r="D19" s="13"/>
      <c r="E19" s="13"/>
      <c r="F19" s="15" t="s">
        <v>29</v>
      </c>
      <c r="G19" s="15"/>
      <c r="H19" s="15"/>
      <c r="I19" s="15" t="s">
        <v>31</v>
      </c>
      <c r="J19" s="15"/>
      <c r="K19" s="15"/>
      <c r="L19" s="15" t="s">
        <v>32</v>
      </c>
      <c r="M19" s="13"/>
      <c r="N19" s="13"/>
    </row>
    <row r="20" spans="1:21" ht="14.25" x14ac:dyDescent="0.2">
      <c r="A20" s="49" t="s">
        <v>75</v>
      </c>
      <c r="B20" s="13" t="s">
        <v>74</v>
      </c>
      <c r="C20" s="13">
        <v>27.88287</v>
      </c>
      <c r="D20" s="13">
        <v>29.264710000000001</v>
      </c>
      <c r="E20" s="13">
        <v>27.193210000000001</v>
      </c>
      <c r="F20" s="13">
        <v>30.844740000000002</v>
      </c>
      <c r="G20" s="13">
        <v>33.57076</v>
      </c>
      <c r="H20" s="13">
        <v>32.297449999999998</v>
      </c>
      <c r="I20" s="13">
        <v>33.259149999999998</v>
      </c>
      <c r="J20" s="13">
        <v>33.074730000000002</v>
      </c>
      <c r="K20" s="13">
        <v>31.990929999999999</v>
      </c>
      <c r="L20" s="13">
        <v>38.928899999999999</v>
      </c>
      <c r="M20" s="13">
        <v>32.275939999999999</v>
      </c>
      <c r="N20" s="13">
        <v>41.425989999999999</v>
      </c>
      <c r="P20" s="12"/>
      <c r="R20" s="12"/>
      <c r="S20" s="12"/>
      <c r="T20" s="12"/>
      <c r="U20" s="12"/>
    </row>
    <row r="21" spans="1:21" ht="14.25" x14ac:dyDescent="0.2">
      <c r="A21" s="49"/>
      <c r="B21" s="13" t="s">
        <v>46</v>
      </c>
      <c r="C21" s="13">
        <v>29.309709999999999</v>
      </c>
      <c r="D21" s="13">
        <v>28.19153</v>
      </c>
      <c r="E21" s="13">
        <v>27.72343</v>
      </c>
      <c r="F21" s="13">
        <v>31.742909999999998</v>
      </c>
      <c r="G21" s="13">
        <v>33.984900000000003</v>
      </c>
      <c r="H21" s="13">
        <v>29.94014</v>
      </c>
      <c r="I21" s="13">
        <v>49.164769999999997</v>
      </c>
      <c r="J21" s="13">
        <v>44.677729999999997</v>
      </c>
      <c r="K21" s="13">
        <v>42.857109999999999</v>
      </c>
      <c r="L21" s="13">
        <v>29.832719999999998</v>
      </c>
      <c r="M21" s="13">
        <v>29.98038</v>
      </c>
      <c r="N21" s="13">
        <v>28.468710000000002</v>
      </c>
    </row>
    <row r="22" spans="1:21" ht="14.25" x14ac:dyDescent="0.2">
      <c r="A22" s="49"/>
      <c r="B22" s="13" t="s">
        <v>47</v>
      </c>
      <c r="C22" s="13">
        <v>24.1709</v>
      </c>
      <c r="D22" s="13">
        <v>25.50947</v>
      </c>
      <c r="E22" s="13">
        <v>23.472650000000002</v>
      </c>
      <c r="F22" s="13">
        <v>26.727550000000001</v>
      </c>
      <c r="G22" s="13">
        <v>28.0307</v>
      </c>
      <c r="H22" s="13">
        <v>28.946000000000002</v>
      </c>
      <c r="I22" s="13">
        <v>50.232680000000002</v>
      </c>
      <c r="J22" s="13">
        <v>42.777349999999998</v>
      </c>
      <c r="K22" s="13">
        <v>46.0167</v>
      </c>
      <c r="L22" s="13">
        <v>25.071200000000001</v>
      </c>
      <c r="M22" s="13">
        <v>29.289090000000002</v>
      </c>
      <c r="N22" s="13">
        <v>27.61805</v>
      </c>
    </row>
    <row r="23" spans="1:21" ht="14.25" x14ac:dyDescent="0.2">
      <c r="A23" s="49"/>
      <c r="B23" s="13" t="s">
        <v>49</v>
      </c>
      <c r="C23" s="13">
        <v>15.85717</v>
      </c>
      <c r="D23" s="13">
        <v>13.360390000000001</v>
      </c>
      <c r="E23" s="13">
        <v>13.51929</v>
      </c>
      <c r="F23" s="13">
        <v>22.650459999999999</v>
      </c>
      <c r="G23" s="13">
        <v>21.013870000000001</v>
      </c>
      <c r="H23" s="13">
        <v>21.297599999999999</v>
      </c>
      <c r="I23" s="13">
        <v>40.846110000000003</v>
      </c>
      <c r="J23" s="13">
        <v>41.688510000000001</v>
      </c>
      <c r="K23" s="13">
        <v>43.148359999999997</v>
      </c>
      <c r="L23" s="13">
        <v>22.63297</v>
      </c>
      <c r="M23" s="13">
        <v>24.061879999999999</v>
      </c>
      <c r="N23" s="13">
        <v>22.632619999999999</v>
      </c>
    </row>
    <row r="24" spans="1:21" ht="14.25" x14ac:dyDescent="0.2">
      <c r="A24" s="49" t="s">
        <v>76</v>
      </c>
      <c r="B24" s="13" t="s">
        <v>74</v>
      </c>
      <c r="C24" s="13">
        <v>2.8927299999999998</v>
      </c>
      <c r="D24" s="13">
        <v>3.40422</v>
      </c>
      <c r="E24" s="13">
        <v>2.4982000000000002</v>
      </c>
      <c r="F24" s="13">
        <v>6.4071600000000002</v>
      </c>
      <c r="G24" s="13">
        <v>7.7640099999999999</v>
      </c>
      <c r="H24" s="13">
        <v>6.4322100000000004</v>
      </c>
      <c r="I24" s="13">
        <v>3.4547400000000001</v>
      </c>
      <c r="J24" s="13">
        <v>3.7812999999999999</v>
      </c>
      <c r="K24" s="13">
        <v>4.5216000000000003</v>
      </c>
      <c r="L24" s="13">
        <v>4.0890599999999999</v>
      </c>
      <c r="M24" s="13">
        <v>3.2253699999999998</v>
      </c>
      <c r="N24" s="13">
        <v>3.95472</v>
      </c>
    </row>
    <row r="25" spans="1:21" ht="14.25" x14ac:dyDescent="0.2">
      <c r="A25" s="49"/>
      <c r="B25" s="13" t="s">
        <v>46</v>
      </c>
      <c r="C25" s="13">
        <v>3.5416799999999999</v>
      </c>
      <c r="D25" s="13">
        <v>2.9397199999999999</v>
      </c>
      <c r="E25" s="13">
        <v>2.9824600000000001</v>
      </c>
      <c r="F25" s="13">
        <v>5.6372</v>
      </c>
      <c r="G25" s="13">
        <v>4.7821999999999996</v>
      </c>
      <c r="H25" s="13" t="s">
        <v>157</v>
      </c>
      <c r="I25" s="13">
        <v>3.4502299999999999</v>
      </c>
      <c r="J25" s="13">
        <v>4.3912199999999997</v>
      </c>
      <c r="K25" s="13">
        <v>2.9840499999999999</v>
      </c>
      <c r="L25" s="13">
        <v>4.1211099999999998</v>
      </c>
      <c r="M25" s="13">
        <v>4.7592400000000001</v>
      </c>
      <c r="N25" s="13">
        <v>3.6380499999999998</v>
      </c>
    </row>
    <row r="26" spans="1:21" ht="14.25" x14ac:dyDescent="0.2">
      <c r="A26" s="49"/>
      <c r="B26" s="13" t="s">
        <v>47</v>
      </c>
      <c r="C26" s="13">
        <v>2.1214900000000001</v>
      </c>
      <c r="D26" s="13">
        <v>2.24329</v>
      </c>
      <c r="E26" s="13">
        <v>2.23712</v>
      </c>
      <c r="F26" s="13">
        <v>3.1524299999999998</v>
      </c>
      <c r="G26" s="13">
        <v>4.26485</v>
      </c>
      <c r="H26" s="13">
        <v>3.3893800000000001</v>
      </c>
      <c r="I26" s="13">
        <v>3.69278</v>
      </c>
      <c r="J26" s="13">
        <v>2.5027400000000002</v>
      </c>
      <c r="K26" s="13">
        <v>3.2383600000000001</v>
      </c>
      <c r="L26" s="13">
        <v>3.4214899999999999</v>
      </c>
      <c r="M26" s="13">
        <v>3.4132199999999999</v>
      </c>
      <c r="N26" s="13">
        <v>3.59666</v>
      </c>
    </row>
    <row r="27" spans="1:21" ht="14.25" x14ac:dyDescent="0.2">
      <c r="A27" s="49"/>
      <c r="B27" s="13" t="s">
        <v>49</v>
      </c>
      <c r="C27" s="13">
        <v>1.55728</v>
      </c>
      <c r="D27" s="13">
        <v>1.6035299999999999</v>
      </c>
      <c r="E27" s="13">
        <v>1.90012</v>
      </c>
      <c r="F27" s="13">
        <v>3.05139</v>
      </c>
      <c r="G27" s="13">
        <v>2.8338299999999998</v>
      </c>
      <c r="H27" s="13">
        <v>2.9334799999999999</v>
      </c>
      <c r="I27" s="13">
        <v>2.3982399999999999</v>
      </c>
      <c r="J27" s="13">
        <v>2.2882099999999999</v>
      </c>
      <c r="K27" s="13">
        <v>2.2063600000000001</v>
      </c>
      <c r="L27" s="13">
        <v>2.10751</v>
      </c>
      <c r="M27" s="13">
        <v>2.2398600000000002</v>
      </c>
      <c r="N27" s="13">
        <v>2.2390599999999998</v>
      </c>
    </row>
    <row r="28" spans="1:21" ht="14.25" x14ac:dyDescent="0.2">
      <c r="A28" s="49" t="s">
        <v>77</v>
      </c>
      <c r="B28" s="13" t="s">
        <v>74</v>
      </c>
      <c r="C28" s="13">
        <v>1.4432700000000001</v>
      </c>
      <c r="D28" s="13">
        <v>1.6437999999999999</v>
      </c>
      <c r="E28" s="13">
        <v>1.3067299999999999</v>
      </c>
      <c r="F28" s="13">
        <v>2.3405200000000002</v>
      </c>
      <c r="G28" s="13">
        <v>3.42075</v>
      </c>
      <c r="H28" s="13">
        <v>2.6200399999999999</v>
      </c>
      <c r="I28" s="13">
        <v>4.4675500000000001</v>
      </c>
      <c r="J28" s="13">
        <v>4.4501999999999997</v>
      </c>
      <c r="K28" s="13">
        <v>4.8303399999999996</v>
      </c>
      <c r="L28" s="13">
        <v>3.0392299999999999</v>
      </c>
      <c r="M28" s="13">
        <v>2.6404399999999999</v>
      </c>
      <c r="N28" s="13">
        <v>3.43452</v>
      </c>
    </row>
    <row r="29" spans="1:21" ht="14.25" x14ac:dyDescent="0.2">
      <c r="A29" s="49"/>
      <c r="B29" s="13" t="s">
        <v>46</v>
      </c>
      <c r="C29" s="13">
        <v>1.6920900000000001</v>
      </c>
      <c r="D29" s="13">
        <v>1.44713</v>
      </c>
      <c r="E29" s="13">
        <v>1.4866600000000001</v>
      </c>
      <c r="F29" s="13">
        <v>2.4311699999999998</v>
      </c>
      <c r="G29" s="13">
        <v>2.12615</v>
      </c>
      <c r="H29" s="13">
        <v>2.3159299999999998</v>
      </c>
      <c r="I29" s="13">
        <v>2.8458600000000001</v>
      </c>
      <c r="J29" s="13">
        <v>3.3369200000000001</v>
      </c>
      <c r="K29" s="13">
        <v>2.58779</v>
      </c>
      <c r="L29" s="13">
        <v>2.1772</v>
      </c>
      <c r="M29" s="13">
        <v>2.00326</v>
      </c>
      <c r="N29" s="13">
        <v>2.17014</v>
      </c>
    </row>
    <row r="30" spans="1:21" ht="14.25" x14ac:dyDescent="0.2">
      <c r="A30" s="49"/>
      <c r="B30" s="13" t="s">
        <v>47</v>
      </c>
      <c r="C30" s="13">
        <v>0.81142999999999998</v>
      </c>
      <c r="D30" s="13">
        <v>0.92164999999999997</v>
      </c>
      <c r="E30" s="13">
        <v>0.86367000000000005</v>
      </c>
      <c r="F30" s="13">
        <v>2.3147199999999999</v>
      </c>
      <c r="G30" s="13">
        <v>2.5825200000000001</v>
      </c>
      <c r="H30" s="13">
        <v>2.2642799999999998</v>
      </c>
      <c r="I30" s="13">
        <v>1.75424</v>
      </c>
      <c r="J30" s="13">
        <v>1.28694</v>
      </c>
      <c r="K30" s="13">
        <v>1.5216799999999999</v>
      </c>
      <c r="L30" s="13">
        <v>1.14646</v>
      </c>
      <c r="M30" s="13">
        <v>1.28738</v>
      </c>
      <c r="N30" s="13">
        <v>1.23993</v>
      </c>
    </row>
    <row r="31" spans="1:21" ht="14.25" x14ac:dyDescent="0.2">
      <c r="A31" s="49"/>
      <c r="B31" s="13" t="s">
        <v>49</v>
      </c>
      <c r="C31" s="13">
        <v>0.74751000000000001</v>
      </c>
      <c r="D31" s="13">
        <v>0.82982</v>
      </c>
      <c r="E31" s="13">
        <v>0.86802999999999997</v>
      </c>
      <c r="F31" s="13">
        <v>1.5746100000000001</v>
      </c>
      <c r="G31" s="13">
        <v>1.1061700000000001</v>
      </c>
      <c r="H31" s="13">
        <v>1.4055899999999999</v>
      </c>
      <c r="I31" s="13">
        <v>1.9190100000000001</v>
      </c>
      <c r="J31" s="13">
        <v>1.93405</v>
      </c>
      <c r="K31" s="13">
        <v>2.1063999999999998</v>
      </c>
      <c r="L31" s="13">
        <v>1.0368200000000001</v>
      </c>
      <c r="M31" s="13">
        <v>1.11154</v>
      </c>
      <c r="N31" s="13">
        <v>1.16872</v>
      </c>
    </row>
    <row r="32" spans="1:21" ht="14.25" x14ac:dyDescent="0.2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</row>
    <row r="33" spans="1:14" ht="14.25" x14ac:dyDescent="0.2">
      <c r="A33" s="1" t="s">
        <v>73</v>
      </c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</row>
    <row r="34" spans="1:14" ht="14.25" x14ac:dyDescent="0.2">
      <c r="A34" s="1" t="s">
        <v>158</v>
      </c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</row>
    <row r="35" spans="1:14" ht="14.25" x14ac:dyDescent="0.2">
      <c r="B35" s="13"/>
      <c r="C35" s="13" t="s">
        <v>27</v>
      </c>
      <c r="D35" s="13"/>
      <c r="E35" s="13"/>
      <c r="F35" s="15" t="s">
        <v>29</v>
      </c>
      <c r="G35" s="15"/>
      <c r="H35" s="15"/>
      <c r="I35" s="15" t="s">
        <v>31</v>
      </c>
      <c r="J35" s="15"/>
      <c r="K35" s="15"/>
      <c r="L35" s="15" t="s">
        <v>32</v>
      </c>
      <c r="M35" s="13"/>
      <c r="N35" s="13"/>
    </row>
    <row r="36" spans="1:14" ht="14.25" x14ac:dyDescent="0.2">
      <c r="A36" s="49" t="s">
        <v>78</v>
      </c>
      <c r="B36" s="13" t="s">
        <v>21</v>
      </c>
      <c r="C36" s="13">
        <v>0.62600999999999996</v>
      </c>
      <c r="D36" s="13">
        <v>0.79817000000000005</v>
      </c>
      <c r="E36" s="13">
        <v>0.59260000000000002</v>
      </c>
      <c r="F36" s="13">
        <v>8.8007399999999993</v>
      </c>
      <c r="G36" s="13">
        <v>9.7748100000000004</v>
      </c>
      <c r="H36" s="13">
        <v>8.8427799999999994</v>
      </c>
      <c r="I36" s="13">
        <v>16.224250000000001</v>
      </c>
      <c r="J36" s="13">
        <v>16.824380000000001</v>
      </c>
      <c r="K36" s="13">
        <v>15.25737</v>
      </c>
      <c r="L36" s="13">
        <v>9.1022700000000007</v>
      </c>
      <c r="M36" s="13">
        <v>8.8538200000000007</v>
      </c>
      <c r="N36" s="13">
        <v>8.9983299999999993</v>
      </c>
    </row>
    <row r="37" spans="1:14" ht="14.25" x14ac:dyDescent="0.2">
      <c r="A37" s="49"/>
      <c r="B37" s="13" t="s">
        <v>39</v>
      </c>
      <c r="C37" s="13">
        <v>0.43447000000000002</v>
      </c>
      <c r="D37" s="13">
        <v>0.41282999999999997</v>
      </c>
      <c r="E37" s="13">
        <v>0.44112000000000001</v>
      </c>
      <c r="F37" s="13">
        <v>4.5564799999999996</v>
      </c>
      <c r="G37" s="13">
        <v>4.5916899999999998</v>
      </c>
      <c r="H37" s="13">
        <v>4.3858199999999998</v>
      </c>
      <c r="I37" s="13">
        <v>6.5667299999999997</v>
      </c>
      <c r="J37" s="13">
        <v>6.2586399999999998</v>
      </c>
      <c r="K37" s="13">
        <v>6.3565300000000002</v>
      </c>
      <c r="L37" s="13">
        <v>2.1577000000000002</v>
      </c>
      <c r="M37" s="13">
        <v>2.1337700000000002</v>
      </c>
      <c r="N37" s="13">
        <v>2.2086100000000002</v>
      </c>
    </row>
    <row r="38" spans="1:14" ht="14.25" x14ac:dyDescent="0.2">
      <c r="A38" s="49" t="s">
        <v>79</v>
      </c>
      <c r="B38" s="13" t="s">
        <v>21</v>
      </c>
      <c r="C38" s="13">
        <v>3.4627400000000002</v>
      </c>
      <c r="D38" s="13">
        <v>3.2604600000000001</v>
      </c>
      <c r="E38" s="13">
        <v>3.4900899999999999</v>
      </c>
      <c r="F38" s="13">
        <v>9.9489400000000003</v>
      </c>
      <c r="G38" s="13">
        <v>10.590590000000001</v>
      </c>
      <c r="H38" s="13">
        <v>10.529769999999999</v>
      </c>
      <c r="I38" s="13">
        <v>16.80724</v>
      </c>
      <c r="J38" s="13">
        <v>16.470300000000002</v>
      </c>
      <c r="K38" s="13">
        <v>16.347110000000001</v>
      </c>
      <c r="L38" s="13">
        <v>14.83253</v>
      </c>
      <c r="M38" s="13">
        <v>16.196899999999999</v>
      </c>
      <c r="N38" s="13">
        <v>17.499790000000001</v>
      </c>
    </row>
    <row r="39" spans="1:14" ht="14.25" x14ac:dyDescent="0.2">
      <c r="A39" s="49"/>
      <c r="B39" s="13" t="s">
        <v>39</v>
      </c>
      <c r="C39" s="13">
        <v>2.06691</v>
      </c>
      <c r="D39" s="13">
        <v>2.0022500000000001</v>
      </c>
      <c r="E39" s="13">
        <v>1.88829</v>
      </c>
      <c r="F39" s="13">
        <v>5.4416799999999999</v>
      </c>
      <c r="G39" s="13">
        <v>5.2869000000000002</v>
      </c>
      <c r="H39" s="13">
        <v>5.3552799999999996</v>
      </c>
      <c r="I39" s="13">
        <v>11.60754</v>
      </c>
      <c r="J39" s="13">
        <v>12.689080000000001</v>
      </c>
      <c r="K39" s="13">
        <v>12.60647</v>
      </c>
      <c r="L39" s="13">
        <v>10.61985</v>
      </c>
      <c r="M39" s="13">
        <v>11.15429</v>
      </c>
      <c r="N39" s="13">
        <v>12.09665</v>
      </c>
    </row>
    <row r="40" spans="1:14" ht="14.25" x14ac:dyDescent="0.2">
      <c r="A40" s="49" t="s">
        <v>80</v>
      </c>
      <c r="B40" s="13" t="s">
        <v>21</v>
      </c>
      <c r="C40" s="13">
        <v>0.56586000000000003</v>
      </c>
      <c r="D40" s="13">
        <v>0.65039999999999998</v>
      </c>
      <c r="E40" s="13">
        <v>0.56835999999999998</v>
      </c>
      <c r="F40" s="13">
        <v>2.07179</v>
      </c>
      <c r="G40" s="13">
        <v>2.1611199999999999</v>
      </c>
      <c r="H40" s="13">
        <v>2.3866399999999999</v>
      </c>
      <c r="I40" s="13">
        <v>2.3541599999999998</v>
      </c>
      <c r="J40" s="13">
        <v>2.2977500000000002</v>
      </c>
      <c r="K40" s="13">
        <v>2.33114</v>
      </c>
      <c r="L40" s="13">
        <v>2.16934</v>
      </c>
      <c r="M40" s="13">
        <v>2.4028499999999999</v>
      </c>
      <c r="N40" s="13">
        <v>2.4471099999999999</v>
      </c>
    </row>
    <row r="41" spans="1:14" ht="14.25" x14ac:dyDescent="0.2">
      <c r="A41" s="49"/>
      <c r="B41" s="13" t="s">
        <v>39</v>
      </c>
      <c r="C41" s="13">
        <v>0.58076000000000005</v>
      </c>
      <c r="D41" s="13">
        <v>0.52964</v>
      </c>
      <c r="E41" s="13">
        <v>0.52095999999999998</v>
      </c>
      <c r="F41" s="13">
        <v>1.0795699999999999</v>
      </c>
      <c r="G41" s="13">
        <v>1.0917399999999999</v>
      </c>
      <c r="H41" s="13">
        <v>1.06491</v>
      </c>
      <c r="I41" s="13">
        <v>1.48349</v>
      </c>
      <c r="J41" s="13">
        <v>1.78766</v>
      </c>
      <c r="K41" s="13">
        <v>1.6193900000000001</v>
      </c>
      <c r="L41" s="13">
        <v>1.2458800000000001</v>
      </c>
      <c r="M41" s="13">
        <v>1.3421000000000001</v>
      </c>
      <c r="N41" s="13">
        <v>1.4497899999999999</v>
      </c>
    </row>
  </sheetData>
  <mergeCells count="10">
    <mergeCell ref="A36:A37"/>
    <mergeCell ref="A38:A39"/>
    <mergeCell ref="A40:A41"/>
    <mergeCell ref="A28:A31"/>
    <mergeCell ref="A4:A6"/>
    <mergeCell ref="A7:A9"/>
    <mergeCell ref="A10:A12"/>
    <mergeCell ref="A13:A15"/>
    <mergeCell ref="A20:A23"/>
    <mergeCell ref="A24:A2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2"/>
  <sheetViews>
    <sheetView topLeftCell="A7" workbookViewId="0">
      <selection activeCell="J22" sqref="J22"/>
    </sheetView>
  </sheetViews>
  <sheetFormatPr defaultRowHeight="13.5" x14ac:dyDescent="0.15"/>
  <cols>
    <col min="1" max="1" width="18.875" customWidth="1"/>
  </cols>
  <sheetData>
    <row r="1" spans="1:1" x14ac:dyDescent="0.15">
      <c r="A1" s="1" t="s">
        <v>111</v>
      </c>
    </row>
    <row r="2" spans="1:1" x14ac:dyDescent="0.15">
      <c r="A2" s="1" t="s">
        <v>159</v>
      </c>
    </row>
    <row r="18" spans="1:10" x14ac:dyDescent="0.15">
      <c r="A18" s="1" t="s">
        <v>112</v>
      </c>
    </row>
    <row r="19" spans="1:10" x14ac:dyDescent="0.15">
      <c r="A19" s="22" t="s">
        <v>160</v>
      </c>
      <c r="C19" s="22"/>
      <c r="D19" s="22"/>
      <c r="E19" s="22"/>
      <c r="F19" s="22"/>
      <c r="G19" s="22"/>
      <c r="H19" s="22"/>
      <c r="I19" s="22"/>
      <c r="J19" s="22"/>
    </row>
    <row r="20" spans="1:10" x14ac:dyDescent="0.15">
      <c r="B20" s="26" t="s">
        <v>108</v>
      </c>
      <c r="C20" s="27" t="s">
        <v>109</v>
      </c>
      <c r="D20" s="25"/>
      <c r="F20" s="24"/>
      <c r="G20" s="24"/>
    </row>
    <row r="21" spans="1:10" x14ac:dyDescent="0.15">
      <c r="B21" s="28">
        <v>89.060900000000004</v>
      </c>
      <c r="C21" s="28">
        <v>247.61</v>
      </c>
      <c r="D21" s="23"/>
      <c r="F21" s="23"/>
      <c r="G21" s="23"/>
    </row>
    <row r="22" spans="1:10" x14ac:dyDescent="0.15">
      <c r="B22" s="28">
        <v>133.08519999999999</v>
      </c>
      <c r="C22" s="28">
        <v>141.53</v>
      </c>
      <c r="D22" s="23"/>
      <c r="F22" s="23"/>
      <c r="G22" s="23"/>
    </row>
    <row r="23" spans="1:10" x14ac:dyDescent="0.15">
      <c r="B23" s="28">
        <v>166.09110000000001</v>
      </c>
      <c r="C23" s="28">
        <v>59.22</v>
      </c>
      <c r="D23" s="23"/>
      <c r="F23" s="23"/>
      <c r="G23" s="23"/>
    </row>
    <row r="24" spans="1:10" x14ac:dyDescent="0.15">
      <c r="B24" s="28">
        <v>210.11799999999999</v>
      </c>
      <c r="C24" s="28">
        <v>90.38</v>
      </c>
      <c r="D24" s="23"/>
      <c r="F24" s="23"/>
      <c r="G24" s="23"/>
    </row>
    <row r="25" spans="1:10" x14ac:dyDescent="0.15">
      <c r="B25" s="28">
        <v>210.1251</v>
      </c>
      <c r="C25" s="28">
        <v>69.040000000000006</v>
      </c>
      <c r="D25" s="23"/>
      <c r="F25" s="23"/>
      <c r="G25" s="23"/>
    </row>
    <row r="26" spans="1:10" x14ac:dyDescent="0.15">
      <c r="B26" s="28">
        <v>395.22019999999998</v>
      </c>
      <c r="C26" s="28">
        <v>65.31</v>
      </c>
      <c r="D26" s="23"/>
      <c r="F26" s="23"/>
      <c r="G26" s="23"/>
    </row>
    <row r="27" spans="1:10" x14ac:dyDescent="0.15">
      <c r="B27" s="28">
        <v>395.23259999999999</v>
      </c>
      <c r="C27" s="28">
        <v>55.16</v>
      </c>
      <c r="D27" s="23"/>
      <c r="F27" s="23"/>
      <c r="G27" s="23"/>
    </row>
    <row r="29" spans="1:10" x14ac:dyDescent="0.15">
      <c r="A29" s="1" t="s">
        <v>113</v>
      </c>
    </row>
    <row r="30" spans="1:10" ht="14.25" x14ac:dyDescent="0.2">
      <c r="A30" s="51" t="s">
        <v>162</v>
      </c>
      <c r="B30" s="4" t="s">
        <v>27</v>
      </c>
      <c r="C30" s="4" t="s">
        <v>110</v>
      </c>
      <c r="D30" s="4">
        <v>43.766820000000003</v>
      </c>
      <c r="E30" s="4">
        <v>42.329749999999997</v>
      </c>
    </row>
    <row r="31" spans="1:10" ht="14.25" x14ac:dyDescent="0.2">
      <c r="A31" s="51"/>
      <c r="B31" s="29" t="s">
        <v>29</v>
      </c>
      <c r="C31" s="4">
        <v>32.795639999999999</v>
      </c>
      <c r="D31" s="4">
        <v>30.014220000000002</v>
      </c>
      <c r="E31" s="4">
        <v>25.054010000000002</v>
      </c>
    </row>
    <row r="32" spans="1:10" ht="14.25" x14ac:dyDescent="0.2">
      <c r="A32" s="51"/>
      <c r="B32" s="29" t="s">
        <v>31</v>
      </c>
      <c r="C32" s="4">
        <v>31.99212</v>
      </c>
      <c r="D32" s="4">
        <v>27.03191</v>
      </c>
      <c r="E32" s="4">
        <v>28.376270000000002</v>
      </c>
    </row>
    <row r="33" spans="1:5" ht="14.25" x14ac:dyDescent="0.2">
      <c r="A33" s="51"/>
      <c r="B33" s="29" t="s">
        <v>32</v>
      </c>
      <c r="C33" s="4">
        <v>37.415900000000001</v>
      </c>
      <c r="D33" s="4">
        <v>36.983229999999999</v>
      </c>
      <c r="E33" s="4">
        <v>30.67867</v>
      </c>
    </row>
    <row r="34" spans="1:5" ht="13.5" customHeight="1" x14ac:dyDescent="0.15"/>
    <row r="35" spans="1:5" ht="13.5" customHeight="1" x14ac:dyDescent="0.15">
      <c r="A35" s="1" t="s">
        <v>114</v>
      </c>
    </row>
    <row r="36" spans="1:5" ht="14.25" x14ac:dyDescent="0.2">
      <c r="A36" s="51" t="s">
        <v>161</v>
      </c>
      <c r="B36" s="4" t="s">
        <v>27</v>
      </c>
      <c r="C36" s="3">
        <v>1.014969</v>
      </c>
      <c r="D36" s="3">
        <v>0.94920599999999999</v>
      </c>
      <c r="E36" s="3">
        <v>1.035825</v>
      </c>
    </row>
    <row r="37" spans="1:5" ht="13.5" customHeight="1" x14ac:dyDescent="0.2">
      <c r="A37" s="51"/>
      <c r="B37" s="29" t="s">
        <v>29</v>
      </c>
      <c r="C37" s="3">
        <v>0.630139</v>
      </c>
      <c r="D37" s="3">
        <v>0.56281000000000003</v>
      </c>
      <c r="E37" s="3">
        <v>0.63142100000000001</v>
      </c>
    </row>
    <row r="38" spans="1:5" ht="13.5" customHeight="1" x14ac:dyDescent="0.2">
      <c r="A38" s="51"/>
      <c r="B38" s="29" t="s">
        <v>31</v>
      </c>
      <c r="C38" s="3">
        <v>0.42003699999999999</v>
      </c>
      <c r="D38" s="3">
        <v>0.64941800000000005</v>
      </c>
      <c r="E38" s="3">
        <v>0.65232199999999996</v>
      </c>
    </row>
    <row r="39" spans="1:5" ht="14.25" x14ac:dyDescent="0.2">
      <c r="A39" s="51"/>
      <c r="B39" s="29" t="s">
        <v>32</v>
      </c>
      <c r="C39" s="3">
        <v>0.40831200000000001</v>
      </c>
      <c r="D39" s="3">
        <v>0.64276500000000003</v>
      </c>
      <c r="E39" s="3">
        <v>2.9772E-2</v>
      </c>
    </row>
    <row r="42" spans="1:5" ht="13.5" customHeight="1" x14ac:dyDescent="0.15"/>
  </sheetData>
  <mergeCells count="2">
    <mergeCell ref="A30:A33"/>
    <mergeCell ref="A36:A39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5"/>
  <sheetViews>
    <sheetView topLeftCell="A10" workbookViewId="0">
      <selection activeCell="K32" sqref="K32"/>
    </sheetView>
  </sheetViews>
  <sheetFormatPr defaultRowHeight="13.5" x14ac:dyDescent="0.15"/>
  <sheetData>
    <row r="1" spans="1:4" x14ac:dyDescent="0.15">
      <c r="A1" s="1" t="s">
        <v>163</v>
      </c>
    </row>
    <row r="2" spans="1:4" x14ac:dyDescent="0.15">
      <c r="A2" s="1" t="s">
        <v>164</v>
      </c>
    </row>
    <row r="3" spans="1:4" x14ac:dyDescent="0.15">
      <c r="A3" s="1" t="s">
        <v>165</v>
      </c>
      <c r="B3" s="1"/>
      <c r="C3" s="1"/>
      <c r="D3" s="1"/>
    </row>
    <row r="33" spans="1:1" x14ac:dyDescent="0.15">
      <c r="A33" s="1" t="s">
        <v>265</v>
      </c>
    </row>
    <row r="34" spans="1:1" x14ac:dyDescent="0.15">
      <c r="A34" s="1" t="s">
        <v>164</v>
      </c>
    </row>
    <row r="35" spans="1:1" x14ac:dyDescent="0.15">
      <c r="A35" s="1" t="s">
        <v>166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0"/>
  <sheetViews>
    <sheetView workbookViewId="0">
      <selection activeCell="A38" sqref="A38"/>
    </sheetView>
  </sheetViews>
  <sheetFormatPr defaultRowHeight="13.5" x14ac:dyDescent="0.15"/>
  <cols>
    <col min="1" max="1" width="37.375" customWidth="1"/>
  </cols>
  <sheetData>
    <row r="1" spans="1:5" ht="14.25" x14ac:dyDescent="0.2">
      <c r="A1" s="56" t="s">
        <v>266</v>
      </c>
    </row>
    <row r="2" spans="1:5" ht="14.25" x14ac:dyDescent="0.2">
      <c r="A2" s="56" t="s">
        <v>167</v>
      </c>
    </row>
    <row r="3" spans="1:5" x14ac:dyDescent="0.15">
      <c r="B3" s="7" t="s">
        <v>168</v>
      </c>
      <c r="C3" s="7" t="s">
        <v>169</v>
      </c>
      <c r="D3" s="7" t="s">
        <v>170</v>
      </c>
      <c r="E3" s="7" t="s">
        <v>171</v>
      </c>
    </row>
    <row r="4" spans="1:5" ht="14.25" x14ac:dyDescent="0.2">
      <c r="A4" s="3" t="s">
        <v>272</v>
      </c>
      <c r="B4" s="7">
        <v>4.6100000000000002E-2</v>
      </c>
      <c r="C4" s="7">
        <v>0.12559999999999999</v>
      </c>
      <c r="D4" s="7">
        <v>4.7100000000000003E-2</v>
      </c>
      <c r="E4" s="7">
        <v>4.2200000000000001E-2</v>
      </c>
    </row>
    <row r="5" spans="1:5" ht="14.25" x14ac:dyDescent="0.2">
      <c r="A5" s="3" t="s">
        <v>273</v>
      </c>
      <c r="B5" s="7">
        <v>0.47589999999999999</v>
      </c>
      <c r="C5" s="7">
        <v>0.58020000000000005</v>
      </c>
      <c r="D5" s="7">
        <v>0.51</v>
      </c>
      <c r="E5" s="7">
        <v>0.54620000000000002</v>
      </c>
    </row>
    <row r="6" spans="1:5" ht="14.25" x14ac:dyDescent="0.2">
      <c r="A6" s="3" t="s">
        <v>274</v>
      </c>
      <c r="B6" s="7">
        <v>0.34129999999999999</v>
      </c>
      <c r="C6" s="7">
        <v>0.44429999999999997</v>
      </c>
      <c r="D6" s="7">
        <v>0.45929999999999999</v>
      </c>
      <c r="E6" s="7">
        <v>0.3211</v>
      </c>
    </row>
    <row r="7" spans="1:5" ht="14.25" x14ac:dyDescent="0.2">
      <c r="A7" s="3" t="s">
        <v>275</v>
      </c>
      <c r="B7" s="7">
        <v>0.33090000000000003</v>
      </c>
      <c r="C7" s="7">
        <v>0.23880000000000001</v>
      </c>
      <c r="D7" s="7">
        <v>0.32879999999999998</v>
      </c>
      <c r="E7" s="7">
        <v>0.3105</v>
      </c>
    </row>
    <row r="8" spans="1:5" ht="14.25" x14ac:dyDescent="0.2">
      <c r="A8" s="3" t="s">
        <v>276</v>
      </c>
      <c r="B8" s="7">
        <v>4.6399999999999997E-2</v>
      </c>
      <c r="C8" s="7">
        <v>4.2000000000000003E-2</v>
      </c>
      <c r="D8" s="7">
        <v>6.5000000000000002E-2</v>
      </c>
      <c r="E8" s="7">
        <v>4.65E-2</v>
      </c>
    </row>
    <row r="9" spans="1:5" ht="14.25" x14ac:dyDescent="0.2">
      <c r="A9" s="3" t="s">
        <v>277</v>
      </c>
      <c r="B9" s="7">
        <v>7.6499999999999999E-2</v>
      </c>
      <c r="C9" s="7">
        <v>9.0800000000000006E-2</v>
      </c>
      <c r="D9" s="7">
        <v>5.5199999999999999E-2</v>
      </c>
      <c r="E9" s="7">
        <v>4.6199999999999998E-2</v>
      </c>
    </row>
    <row r="10" spans="1:5" ht="14.25" x14ac:dyDescent="0.2">
      <c r="A10" s="3"/>
      <c r="B10" s="7"/>
      <c r="C10" s="7"/>
      <c r="D10" s="7"/>
      <c r="E10" s="7"/>
    </row>
    <row r="11" spans="1:5" ht="14.25" x14ac:dyDescent="0.2">
      <c r="A11" s="56" t="s">
        <v>267</v>
      </c>
      <c r="B11" s="7"/>
      <c r="C11" s="7"/>
      <c r="D11" s="7"/>
      <c r="E11" s="7"/>
    </row>
    <row r="12" spans="1:5" ht="14.25" x14ac:dyDescent="0.2">
      <c r="A12" s="56" t="s">
        <v>167</v>
      </c>
      <c r="B12" s="7"/>
      <c r="C12" s="7"/>
      <c r="D12" s="7"/>
      <c r="E12" s="7"/>
    </row>
    <row r="13" spans="1:5" x14ac:dyDescent="0.15">
      <c r="B13" s="7" t="s">
        <v>168</v>
      </c>
      <c r="C13" s="7" t="s">
        <v>169</v>
      </c>
      <c r="D13" s="7" t="s">
        <v>170</v>
      </c>
      <c r="E13" s="7" t="s">
        <v>171</v>
      </c>
    </row>
    <row r="14" spans="1:5" ht="14.25" x14ac:dyDescent="0.2">
      <c r="A14" s="3" t="s">
        <v>272</v>
      </c>
      <c r="B14" s="7">
        <v>4.6100000000000002E-2</v>
      </c>
      <c r="C14" s="7">
        <v>0.12559999999999999</v>
      </c>
      <c r="D14" s="7">
        <v>4.7100000000000003E-2</v>
      </c>
      <c r="E14" s="7">
        <v>4.2200000000000001E-2</v>
      </c>
    </row>
    <row r="15" spans="1:5" ht="14.25" x14ac:dyDescent="0.2">
      <c r="A15" s="3" t="s">
        <v>278</v>
      </c>
      <c r="B15" s="7">
        <v>2.8782000000000001</v>
      </c>
      <c r="C15" s="7">
        <v>3.504</v>
      </c>
      <c r="D15" s="7">
        <v>3.2559999999999998</v>
      </c>
      <c r="E15" s="7">
        <v>3.1223999999999998</v>
      </c>
    </row>
    <row r="16" spans="1:5" ht="14.25" x14ac:dyDescent="0.2">
      <c r="A16" s="3" t="s">
        <v>279</v>
      </c>
      <c r="B16" s="7">
        <v>0.56320000000000003</v>
      </c>
      <c r="C16" s="7">
        <v>0.33329999999999999</v>
      </c>
      <c r="D16" s="7">
        <v>0.43180000000000002</v>
      </c>
      <c r="E16" s="7">
        <v>0.37259999999999999</v>
      </c>
    </row>
    <row r="17" spans="1:17" ht="14.25" x14ac:dyDescent="0.2">
      <c r="A17" s="3" t="s">
        <v>280</v>
      </c>
      <c r="B17" s="7">
        <v>0.53490000000000004</v>
      </c>
      <c r="C17" s="7">
        <v>0.5504</v>
      </c>
      <c r="D17" s="7">
        <v>0.36399999999999999</v>
      </c>
      <c r="E17" s="7">
        <v>0.41220000000000001</v>
      </c>
    </row>
    <row r="18" spans="1:17" ht="14.25" x14ac:dyDescent="0.2">
      <c r="A18" s="3" t="s">
        <v>276</v>
      </c>
      <c r="B18" s="7">
        <v>4.6399999999999997E-2</v>
      </c>
      <c r="C18" s="7">
        <v>4.2000000000000003E-2</v>
      </c>
      <c r="D18" s="7">
        <v>6.5000000000000002E-2</v>
      </c>
      <c r="E18" s="7">
        <v>4.65E-2</v>
      </c>
    </row>
    <row r="19" spans="1:17" ht="14.25" x14ac:dyDescent="0.2">
      <c r="A19" s="3" t="s">
        <v>277</v>
      </c>
      <c r="B19" s="7">
        <v>7.6499999999999999E-2</v>
      </c>
      <c r="C19" s="7">
        <v>9.0800000000000006E-2</v>
      </c>
      <c r="D19" s="7">
        <v>5.5199999999999999E-2</v>
      </c>
      <c r="E19" s="7">
        <v>4.6199999999999998E-2</v>
      </c>
    </row>
    <row r="20" spans="1:17" x14ac:dyDescent="0.15">
      <c r="B20" s="55"/>
      <c r="C20" s="55"/>
      <c r="D20" s="55"/>
      <c r="E20" s="55"/>
    </row>
    <row r="21" spans="1:17" ht="14.25" x14ac:dyDescent="0.2">
      <c r="A21" s="56" t="s">
        <v>268</v>
      </c>
    </row>
    <row r="22" spans="1:17" x14ac:dyDescent="0.15">
      <c r="A22" s="1" t="s">
        <v>55</v>
      </c>
    </row>
    <row r="23" spans="1:17" ht="14.25" x14ac:dyDescent="0.2">
      <c r="B23" s="4" t="s">
        <v>172</v>
      </c>
      <c r="C23" s="4" t="s">
        <v>127</v>
      </c>
      <c r="D23" s="4" t="s">
        <v>128</v>
      </c>
      <c r="E23" s="4" t="s">
        <v>129</v>
      </c>
      <c r="F23" s="4" t="s">
        <v>130</v>
      </c>
      <c r="G23" s="4" t="s">
        <v>131</v>
      </c>
      <c r="H23" s="4" t="s">
        <v>132</v>
      </c>
      <c r="I23" s="4" t="s">
        <v>133</v>
      </c>
      <c r="J23" s="4" t="s">
        <v>134</v>
      </c>
      <c r="K23" s="4" t="s">
        <v>135</v>
      </c>
      <c r="L23" s="4" t="s">
        <v>136</v>
      </c>
      <c r="M23" s="4" t="s">
        <v>137</v>
      </c>
      <c r="N23" s="4" t="s">
        <v>138</v>
      </c>
      <c r="O23" s="4" t="s">
        <v>139</v>
      </c>
      <c r="P23" s="4" t="s">
        <v>141</v>
      </c>
      <c r="Q23" s="4" t="s">
        <v>142</v>
      </c>
    </row>
    <row r="24" spans="1:17" ht="14.25" x14ac:dyDescent="0.2">
      <c r="A24" s="4" t="s">
        <v>115</v>
      </c>
      <c r="B24" s="4">
        <v>2.6</v>
      </c>
      <c r="C24" s="4">
        <v>1.1000000000000001</v>
      </c>
      <c r="D24" s="4">
        <v>1.9</v>
      </c>
      <c r="E24" s="4">
        <v>1.5</v>
      </c>
      <c r="F24" s="4">
        <v>3.2</v>
      </c>
      <c r="G24" s="4">
        <v>1.8</v>
      </c>
      <c r="H24" s="4">
        <v>3</v>
      </c>
      <c r="I24" s="4">
        <v>3.3</v>
      </c>
      <c r="J24" s="4">
        <v>3.1</v>
      </c>
      <c r="K24" s="4">
        <v>1.1000000000000001</v>
      </c>
      <c r="L24" s="4">
        <v>2.8</v>
      </c>
      <c r="M24" s="4">
        <v>2.7</v>
      </c>
      <c r="N24" s="4">
        <v>2.6</v>
      </c>
      <c r="O24" s="4">
        <v>3</v>
      </c>
      <c r="P24" s="4">
        <v>3.3</v>
      </c>
      <c r="Q24" s="4">
        <v>1.1000000000000001</v>
      </c>
    </row>
    <row r="25" spans="1:17" ht="14.25" x14ac:dyDescent="0.2">
      <c r="A25" s="29" t="s">
        <v>29</v>
      </c>
      <c r="B25" s="4">
        <v>1.1000000000000001</v>
      </c>
      <c r="C25" s="4">
        <v>0.1</v>
      </c>
      <c r="D25" s="4">
        <v>0.5</v>
      </c>
      <c r="E25" s="4">
        <v>0.3</v>
      </c>
      <c r="F25" s="4">
        <v>0.05</v>
      </c>
      <c r="G25" s="4">
        <v>0.1</v>
      </c>
      <c r="H25" s="4">
        <v>0.1</v>
      </c>
      <c r="I25" s="4">
        <v>0.05</v>
      </c>
      <c r="J25" s="4">
        <v>0.2</v>
      </c>
      <c r="K25" s="4">
        <v>0.15</v>
      </c>
      <c r="L25" s="4">
        <v>0</v>
      </c>
      <c r="M25" s="4">
        <v>0</v>
      </c>
      <c r="N25" s="4">
        <v>0.15</v>
      </c>
      <c r="O25" s="4">
        <v>0.1</v>
      </c>
      <c r="P25" s="4">
        <v>0.3</v>
      </c>
      <c r="Q25" s="4">
        <v>0.05</v>
      </c>
    </row>
    <row r="26" spans="1:17" ht="14.25" x14ac:dyDescent="0.2">
      <c r="A26" s="29" t="s">
        <v>31</v>
      </c>
      <c r="B26" s="4">
        <v>0.9</v>
      </c>
      <c r="C26" s="4">
        <v>0.2</v>
      </c>
      <c r="D26" s="4">
        <v>0.15</v>
      </c>
      <c r="E26" s="4">
        <v>0.1</v>
      </c>
      <c r="F26" s="4">
        <v>0.3</v>
      </c>
      <c r="G26" s="4">
        <v>0.3</v>
      </c>
      <c r="H26" s="4">
        <v>0.4</v>
      </c>
      <c r="I26" s="4">
        <v>0.1</v>
      </c>
      <c r="J26" s="4">
        <v>0.05</v>
      </c>
      <c r="K26" s="4">
        <v>0.1</v>
      </c>
      <c r="L26" s="4">
        <v>0.1</v>
      </c>
      <c r="M26" s="4">
        <v>0.05</v>
      </c>
      <c r="N26" s="4">
        <v>0</v>
      </c>
      <c r="O26" s="4">
        <v>0</v>
      </c>
      <c r="P26" s="4">
        <v>0</v>
      </c>
      <c r="Q26" s="4">
        <v>0</v>
      </c>
    </row>
    <row r="27" spans="1:17" ht="14.25" x14ac:dyDescent="0.2">
      <c r="A27" s="29" t="s">
        <v>116</v>
      </c>
      <c r="B27" s="4">
        <v>0.6</v>
      </c>
      <c r="C27" s="4">
        <v>0.5</v>
      </c>
      <c r="D27" s="4">
        <v>1.6</v>
      </c>
      <c r="E27" s="4">
        <v>0.5</v>
      </c>
      <c r="F27" s="4">
        <v>1.6</v>
      </c>
      <c r="G27" s="4">
        <v>1.9</v>
      </c>
      <c r="H27" s="4">
        <v>2</v>
      </c>
      <c r="I27" s="4">
        <v>0.7</v>
      </c>
      <c r="J27" s="4">
        <v>0.3</v>
      </c>
      <c r="K27" s="4">
        <v>0.1</v>
      </c>
      <c r="L27" s="4">
        <v>0.15</v>
      </c>
      <c r="M27" s="4">
        <v>0.05</v>
      </c>
      <c r="N27" s="4">
        <v>0.1</v>
      </c>
      <c r="O27" s="4">
        <v>0.1</v>
      </c>
      <c r="P27" s="4">
        <v>0.2</v>
      </c>
      <c r="Q27" s="4">
        <v>0.15</v>
      </c>
    </row>
    <row r="28" spans="1:17" ht="14.25" x14ac:dyDescent="0.2">
      <c r="A28" s="4" t="s">
        <v>117</v>
      </c>
      <c r="B28" s="4">
        <v>1.6</v>
      </c>
      <c r="C28" s="4">
        <v>1.5</v>
      </c>
      <c r="D28" s="4">
        <v>1.6</v>
      </c>
      <c r="E28" s="4">
        <v>1.7</v>
      </c>
      <c r="F28" s="4">
        <v>2.7</v>
      </c>
      <c r="G28" s="4">
        <v>1.8</v>
      </c>
      <c r="H28" s="4">
        <v>2.6</v>
      </c>
      <c r="I28" s="4">
        <v>2.9</v>
      </c>
      <c r="J28" s="4">
        <v>1.4</v>
      </c>
      <c r="K28" s="4">
        <v>2.1</v>
      </c>
      <c r="L28" s="4">
        <v>3.2</v>
      </c>
      <c r="M28" s="4">
        <v>2.9</v>
      </c>
      <c r="N28" s="4">
        <v>2.1</v>
      </c>
      <c r="O28" s="4">
        <v>1</v>
      </c>
      <c r="P28" s="4">
        <v>1.6</v>
      </c>
      <c r="Q28" s="4">
        <v>0.8</v>
      </c>
    </row>
    <row r="29" spans="1:17" ht="14.25" x14ac:dyDescent="0.2">
      <c r="A29" s="29" t="s">
        <v>118</v>
      </c>
      <c r="B29" s="4">
        <v>1.4</v>
      </c>
      <c r="C29" s="4">
        <v>1</v>
      </c>
      <c r="D29" s="4">
        <v>1.3</v>
      </c>
      <c r="E29" s="4">
        <v>0.5</v>
      </c>
      <c r="F29" s="4">
        <v>0.8</v>
      </c>
      <c r="G29" s="4">
        <v>0.4</v>
      </c>
      <c r="H29" s="4">
        <v>0.5</v>
      </c>
      <c r="I29" s="4">
        <v>0.7</v>
      </c>
      <c r="J29" s="4">
        <v>0.3</v>
      </c>
      <c r="K29" s="4">
        <v>0.1</v>
      </c>
      <c r="L29" s="4">
        <v>0.3</v>
      </c>
      <c r="M29" s="4">
        <v>0.1</v>
      </c>
      <c r="N29" s="4">
        <v>0.1</v>
      </c>
      <c r="O29" s="4">
        <v>1.9</v>
      </c>
      <c r="P29" s="4">
        <v>0.1</v>
      </c>
      <c r="Q29" s="4">
        <v>0.1</v>
      </c>
    </row>
    <row r="30" spans="1:17" ht="14.25" x14ac:dyDescent="0.2">
      <c r="A30" s="29" t="s">
        <v>119</v>
      </c>
      <c r="B30" s="4">
        <v>1.7</v>
      </c>
      <c r="C30" s="4">
        <v>1.9</v>
      </c>
      <c r="D30" s="4">
        <v>2.2000000000000002</v>
      </c>
      <c r="E30" s="4">
        <v>2.5</v>
      </c>
      <c r="F30" s="4">
        <v>2.6</v>
      </c>
      <c r="G30" s="4">
        <v>2.8</v>
      </c>
      <c r="H30" s="4">
        <v>2.9</v>
      </c>
      <c r="I30" s="4">
        <v>2.2999999999999998</v>
      </c>
      <c r="J30" s="4">
        <v>3.8</v>
      </c>
      <c r="K30" s="4">
        <v>3.7</v>
      </c>
      <c r="L30" s="4">
        <v>3.5</v>
      </c>
      <c r="M30" s="4">
        <v>1.7</v>
      </c>
      <c r="N30" s="4">
        <v>3</v>
      </c>
      <c r="O30" s="4">
        <v>3.3</v>
      </c>
      <c r="P30" s="4">
        <v>3.4</v>
      </c>
      <c r="Q30" s="4">
        <v>1.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37"/>
  <sheetViews>
    <sheetView workbookViewId="0">
      <selection activeCell="D39" sqref="D39"/>
    </sheetView>
  </sheetViews>
  <sheetFormatPr defaultRowHeight="13.5" x14ac:dyDescent="0.15"/>
  <cols>
    <col min="2" max="4" width="12.125" bestFit="1" customWidth="1"/>
    <col min="5" max="5" width="16.375" customWidth="1"/>
  </cols>
  <sheetData>
    <row r="1" spans="1:5" x14ac:dyDescent="0.15">
      <c r="A1" s="1" t="s">
        <v>269</v>
      </c>
    </row>
    <row r="2" spans="1:5" ht="14.25" x14ac:dyDescent="0.2">
      <c r="A2" s="56" t="s">
        <v>173</v>
      </c>
      <c r="B2" s="17"/>
      <c r="C2" s="17"/>
      <c r="D2" s="17"/>
      <c r="E2" s="17"/>
    </row>
    <row r="19" spans="1:10" x14ac:dyDescent="0.15">
      <c r="A19" s="1" t="s">
        <v>270</v>
      </c>
    </row>
    <row r="20" spans="1:10" ht="14.25" x14ac:dyDescent="0.2">
      <c r="A20" s="1" t="s">
        <v>40</v>
      </c>
      <c r="H20" s="3"/>
      <c r="I20" s="3"/>
      <c r="J20" s="3"/>
    </row>
    <row r="21" spans="1:10" ht="14.25" x14ac:dyDescent="0.2">
      <c r="C21" s="10" t="s">
        <v>44</v>
      </c>
      <c r="D21" s="10" t="s">
        <v>54</v>
      </c>
      <c r="E21" s="19" t="s">
        <v>41</v>
      </c>
      <c r="F21" s="20" t="s">
        <v>42</v>
      </c>
      <c r="G21" s="9" t="s">
        <v>43</v>
      </c>
      <c r="H21" s="21"/>
    </row>
    <row r="22" spans="1:10" ht="13.5" customHeight="1" x14ac:dyDescent="0.15">
      <c r="B22" s="46" t="s">
        <v>122</v>
      </c>
      <c r="C22" s="30">
        <v>34.344779012553403</v>
      </c>
      <c r="D22" s="30">
        <v>19.080080826970999</v>
      </c>
      <c r="E22" s="30">
        <v>1.0201856214806966</v>
      </c>
      <c r="F22" s="30">
        <v>1.0001308238066089</v>
      </c>
      <c r="G22" s="30">
        <v>1.1440944072854245E-2</v>
      </c>
    </row>
    <row r="23" spans="1:10" ht="13.5" customHeight="1" x14ac:dyDescent="0.15">
      <c r="B23" s="46"/>
      <c r="C23" s="30">
        <v>34.401928198869598</v>
      </c>
      <c r="D23" s="30">
        <v>19.025802403289099</v>
      </c>
      <c r="E23" s="30">
        <v>0.98056317424080186</v>
      </c>
      <c r="F23" s="30"/>
      <c r="G23" s="30"/>
    </row>
    <row r="24" spans="1:10" ht="13.5" customHeight="1" x14ac:dyDescent="0.15">
      <c r="B24" s="46"/>
      <c r="C24" s="30">
        <v>34.374124844079603</v>
      </c>
      <c r="D24" s="30">
        <v>18.4419070685042</v>
      </c>
      <c r="E24" s="30">
        <v>0.99964367569832857</v>
      </c>
      <c r="F24" s="30"/>
      <c r="G24" s="30"/>
    </row>
    <row r="25" spans="1:10" ht="13.5" customHeight="1" x14ac:dyDescent="0.15">
      <c r="B25" s="46" t="s">
        <v>123</v>
      </c>
      <c r="C25" s="30">
        <v>34.120468570380098</v>
      </c>
      <c r="D25" s="30">
        <v>19.334952835457901</v>
      </c>
      <c r="E25" s="30">
        <v>1.8859074897539101</v>
      </c>
      <c r="F25" s="30">
        <v>2.4474676127467387</v>
      </c>
      <c r="G25" s="30">
        <v>0.28779715112314608</v>
      </c>
    </row>
    <row r="26" spans="1:10" ht="13.5" customHeight="1" x14ac:dyDescent="0.15">
      <c r="B26" s="46"/>
      <c r="C26" s="30">
        <v>33.646760914625801</v>
      </c>
      <c r="D26" s="30">
        <v>19.514714095400301</v>
      </c>
      <c r="E26" s="30">
        <v>2.6189101500587637</v>
      </c>
      <c r="F26" s="30"/>
      <c r="G26" s="30"/>
    </row>
    <row r="27" spans="1:10" ht="13.5" customHeight="1" x14ac:dyDescent="0.15">
      <c r="B27" s="46"/>
      <c r="C27" s="30">
        <v>33.5310637690392</v>
      </c>
      <c r="D27" s="30">
        <v>19.6844737493347</v>
      </c>
      <c r="E27" s="30">
        <v>2.8375851984275426</v>
      </c>
      <c r="F27" s="30"/>
      <c r="G27" s="30"/>
    </row>
    <row r="28" spans="1:10" ht="13.5" customHeight="1" x14ac:dyDescent="0.15">
      <c r="B28" s="46" t="s">
        <v>124</v>
      </c>
      <c r="C28" s="30">
        <v>32.880591135148599</v>
      </c>
      <c r="D28" s="30">
        <v>19.0570354424</v>
      </c>
      <c r="E28" s="30">
        <v>3.2487641103891005</v>
      </c>
      <c r="F28" s="30">
        <v>2.8149377517683827</v>
      </c>
      <c r="G28" s="30">
        <v>0.22183268698396252</v>
      </c>
    </row>
    <row r="29" spans="1:10" ht="13.5" customHeight="1" x14ac:dyDescent="0.15">
      <c r="B29" s="46"/>
      <c r="C29" s="30">
        <v>33.248427588648497</v>
      </c>
      <c r="D29" s="30">
        <v>19.128330805491601</v>
      </c>
      <c r="E29" s="30">
        <v>2.5176095237819558</v>
      </c>
      <c r="F29" s="30"/>
      <c r="G29" s="30"/>
    </row>
    <row r="30" spans="1:10" ht="13.5" customHeight="1" x14ac:dyDescent="0.15">
      <c r="B30" s="46"/>
      <c r="C30" s="30">
        <v>33.159089355535897</v>
      </c>
      <c r="D30" s="30">
        <v>18.983038385163798</v>
      </c>
      <c r="E30" s="30">
        <v>2.6784396211340904</v>
      </c>
      <c r="F30" s="30"/>
      <c r="G30" s="30"/>
    </row>
    <row r="31" spans="1:10" ht="13.5" customHeight="1" x14ac:dyDescent="0.15">
      <c r="B31" s="9"/>
      <c r="C31" s="30"/>
      <c r="D31" s="30"/>
      <c r="E31" s="30"/>
      <c r="F31" s="30"/>
      <c r="G31" s="30"/>
    </row>
    <row r="32" spans="1:10" x14ac:dyDescent="0.15">
      <c r="A32" s="1" t="s">
        <v>271</v>
      </c>
    </row>
    <row r="33" spans="1:22" x14ac:dyDescent="0.15">
      <c r="A33" s="1" t="s">
        <v>55</v>
      </c>
    </row>
    <row r="34" spans="1:22" ht="14.25" x14ac:dyDescent="0.2">
      <c r="A34" s="1"/>
      <c r="C34" s="4" t="s">
        <v>172</v>
      </c>
      <c r="D34" s="4" t="s">
        <v>127</v>
      </c>
      <c r="E34" s="4" t="s">
        <v>128</v>
      </c>
      <c r="F34" s="4" t="s">
        <v>129</v>
      </c>
      <c r="G34" s="4" t="s">
        <v>130</v>
      </c>
      <c r="H34" s="4" t="s">
        <v>131</v>
      </c>
      <c r="I34" s="4" t="s">
        <v>132</v>
      </c>
      <c r="J34" s="4" t="s">
        <v>133</v>
      </c>
      <c r="K34" s="4" t="s">
        <v>134</v>
      </c>
      <c r="L34" s="4" t="s">
        <v>135</v>
      </c>
      <c r="M34" s="4" t="s">
        <v>136</v>
      </c>
      <c r="N34" s="4" t="s">
        <v>137</v>
      </c>
      <c r="O34" s="4" t="s">
        <v>138</v>
      </c>
      <c r="P34" s="4" t="s">
        <v>139</v>
      </c>
      <c r="Q34" s="4" t="s">
        <v>141</v>
      </c>
      <c r="R34" s="4" t="s">
        <v>142</v>
      </c>
      <c r="S34" s="4" t="s">
        <v>143</v>
      </c>
      <c r="T34" s="4" t="s">
        <v>144</v>
      </c>
      <c r="U34" s="4" t="s">
        <v>145</v>
      </c>
      <c r="V34" s="4" t="s">
        <v>146</v>
      </c>
    </row>
    <row r="35" spans="1:22" ht="14.25" x14ac:dyDescent="0.2">
      <c r="B35" s="4" t="s">
        <v>27</v>
      </c>
      <c r="C35" s="4">
        <v>1.8</v>
      </c>
      <c r="D35" s="4">
        <v>0.8</v>
      </c>
      <c r="E35" s="4">
        <v>1.1000000000000001</v>
      </c>
      <c r="F35" s="4">
        <v>1.9</v>
      </c>
      <c r="G35" s="4">
        <v>1.2</v>
      </c>
      <c r="H35" s="4">
        <v>1.8</v>
      </c>
      <c r="I35" s="4">
        <v>0.8</v>
      </c>
      <c r="J35" s="4">
        <v>0.9</v>
      </c>
      <c r="K35" s="4">
        <v>1.7</v>
      </c>
      <c r="L35" s="4">
        <v>1.7</v>
      </c>
      <c r="M35" s="4">
        <v>1.4</v>
      </c>
      <c r="N35" s="4">
        <v>1.7</v>
      </c>
      <c r="O35" s="4">
        <v>0.8</v>
      </c>
      <c r="P35" s="4">
        <v>0.9</v>
      </c>
      <c r="Q35" s="4">
        <v>2.6</v>
      </c>
      <c r="R35" s="4">
        <v>2.4</v>
      </c>
      <c r="S35" s="4">
        <v>2.7</v>
      </c>
      <c r="T35" s="4">
        <v>1.1000000000000001</v>
      </c>
      <c r="U35" s="4">
        <v>1.2</v>
      </c>
      <c r="V35" s="4">
        <v>0.8</v>
      </c>
    </row>
    <row r="36" spans="1:22" ht="14.25" x14ac:dyDescent="0.2">
      <c r="B36" s="4" t="s">
        <v>120</v>
      </c>
      <c r="C36" s="4">
        <v>2.2999999999999998</v>
      </c>
      <c r="D36" s="4">
        <v>1.8</v>
      </c>
      <c r="E36" s="4">
        <v>2.5</v>
      </c>
      <c r="F36" s="4">
        <v>2.4</v>
      </c>
      <c r="G36" s="4">
        <v>2.5</v>
      </c>
      <c r="H36" s="4">
        <v>2.4</v>
      </c>
      <c r="I36" s="4">
        <v>2.2000000000000002</v>
      </c>
      <c r="J36" s="4">
        <v>2</v>
      </c>
      <c r="K36" s="4">
        <v>1.6</v>
      </c>
      <c r="L36" s="4">
        <v>1.1000000000000001</v>
      </c>
      <c r="M36" s="4">
        <v>3</v>
      </c>
      <c r="N36" s="4">
        <v>2.4</v>
      </c>
      <c r="O36" s="4">
        <v>2.2000000000000002</v>
      </c>
      <c r="P36" s="4">
        <v>2</v>
      </c>
      <c r="Q36" s="4">
        <v>2.5</v>
      </c>
      <c r="R36" s="4">
        <v>2.2000000000000002</v>
      </c>
      <c r="S36" s="4">
        <v>1.5</v>
      </c>
      <c r="T36" s="4">
        <v>0.8</v>
      </c>
      <c r="U36" s="4">
        <v>0.9</v>
      </c>
      <c r="V36" s="4">
        <v>2.2999999999999998</v>
      </c>
    </row>
    <row r="37" spans="1:22" ht="14.25" x14ac:dyDescent="0.2">
      <c r="B37" s="4" t="s">
        <v>121</v>
      </c>
      <c r="C37" s="4">
        <v>2.4</v>
      </c>
      <c r="D37" s="4">
        <v>2.9</v>
      </c>
      <c r="E37" s="4">
        <v>3.2</v>
      </c>
      <c r="F37" s="4">
        <v>2.7</v>
      </c>
      <c r="G37" s="4">
        <v>2.4</v>
      </c>
      <c r="H37" s="4">
        <v>2.7</v>
      </c>
      <c r="I37" s="4">
        <v>2.1</v>
      </c>
      <c r="J37" s="4">
        <v>2.6</v>
      </c>
      <c r="K37" s="4">
        <v>0.9</v>
      </c>
      <c r="L37" s="4">
        <v>1.3</v>
      </c>
      <c r="M37" s="4">
        <v>4</v>
      </c>
      <c r="N37" s="4">
        <v>2.2000000000000002</v>
      </c>
      <c r="O37" s="4">
        <v>2.9</v>
      </c>
      <c r="P37" s="4">
        <v>2.9</v>
      </c>
      <c r="Q37" s="4">
        <v>2.4</v>
      </c>
      <c r="R37" s="4">
        <v>1.8</v>
      </c>
      <c r="S37" s="4">
        <v>2.4</v>
      </c>
      <c r="T37" s="4">
        <v>2.2000000000000002</v>
      </c>
      <c r="U37" s="4">
        <v>2.9</v>
      </c>
      <c r="V37" s="4">
        <v>2.1</v>
      </c>
    </row>
  </sheetData>
  <mergeCells count="3">
    <mergeCell ref="B22:B24"/>
    <mergeCell ref="B25:B27"/>
    <mergeCell ref="B28:B30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24"/>
  <sheetViews>
    <sheetView zoomScaleNormal="100" workbookViewId="0">
      <selection activeCell="M30" sqref="M30"/>
    </sheetView>
  </sheetViews>
  <sheetFormatPr defaultRowHeight="12" x14ac:dyDescent="0.15"/>
  <cols>
    <col min="1" max="16384" width="9" style="21"/>
  </cols>
  <sheetData>
    <row r="1" spans="1:22" ht="12.75" x14ac:dyDescent="0.15">
      <c r="A1" s="1" t="s">
        <v>174</v>
      </c>
      <c r="B1" s="6"/>
      <c r="C1" s="6"/>
      <c r="D1" s="6"/>
      <c r="E1" s="6"/>
      <c r="F1" s="6"/>
      <c r="G1" s="6"/>
      <c r="H1" s="6"/>
      <c r="I1" s="6"/>
    </row>
    <row r="2" spans="1:22" ht="12.75" x14ac:dyDescent="0.15">
      <c r="A2" s="1" t="s">
        <v>55</v>
      </c>
      <c r="B2" s="1"/>
      <c r="C2" s="6"/>
      <c r="D2" s="6"/>
      <c r="E2" s="6"/>
      <c r="F2" s="6"/>
      <c r="G2" s="6"/>
      <c r="H2" s="6"/>
      <c r="I2" s="6"/>
    </row>
    <row r="3" spans="1:22" ht="12.75" x14ac:dyDescent="0.15">
      <c r="B3" s="9" t="s">
        <v>28</v>
      </c>
      <c r="C3" s="6"/>
      <c r="D3" s="6"/>
      <c r="E3" s="6"/>
      <c r="F3" s="6"/>
      <c r="G3" s="6"/>
      <c r="H3" s="31" t="s">
        <v>30</v>
      </c>
      <c r="I3" s="31"/>
      <c r="J3" s="31"/>
      <c r="K3" s="31"/>
      <c r="L3" s="31"/>
      <c r="M3" s="31" t="s">
        <v>31</v>
      </c>
      <c r="N3" s="31"/>
      <c r="O3" s="31"/>
      <c r="P3" s="31"/>
      <c r="Q3" s="31"/>
      <c r="R3" s="31" t="s">
        <v>32</v>
      </c>
      <c r="S3" s="31"/>
      <c r="T3" s="31"/>
      <c r="U3" s="31"/>
    </row>
    <row r="4" spans="1:22" ht="12.75" x14ac:dyDescent="0.15">
      <c r="B4" s="6"/>
      <c r="C4" s="9" t="s">
        <v>140</v>
      </c>
      <c r="D4" s="9" t="s">
        <v>127</v>
      </c>
      <c r="E4" s="9" t="s">
        <v>128</v>
      </c>
      <c r="F4" s="9" t="s">
        <v>129</v>
      </c>
      <c r="G4" s="9" t="s">
        <v>130</v>
      </c>
      <c r="H4" s="9" t="s">
        <v>140</v>
      </c>
      <c r="I4" s="9" t="s">
        <v>127</v>
      </c>
      <c r="J4" s="9" t="s">
        <v>128</v>
      </c>
      <c r="K4" s="9" t="s">
        <v>129</v>
      </c>
      <c r="L4" s="9" t="s">
        <v>130</v>
      </c>
      <c r="M4" s="9" t="s">
        <v>140</v>
      </c>
      <c r="N4" s="9" t="s">
        <v>127</v>
      </c>
      <c r="O4" s="9" t="s">
        <v>128</v>
      </c>
      <c r="P4" s="9" t="s">
        <v>129</v>
      </c>
      <c r="Q4" s="9" t="s">
        <v>130</v>
      </c>
      <c r="R4" s="9" t="s">
        <v>140</v>
      </c>
      <c r="S4" s="9" t="s">
        <v>127</v>
      </c>
      <c r="T4" s="9" t="s">
        <v>128</v>
      </c>
      <c r="U4" s="9" t="s">
        <v>129</v>
      </c>
      <c r="V4" s="9" t="s">
        <v>130</v>
      </c>
    </row>
    <row r="5" spans="1:22" ht="12.75" x14ac:dyDescent="0.15">
      <c r="A5" s="52" t="s">
        <v>71</v>
      </c>
      <c r="B5" s="9" t="s">
        <v>33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0</v>
      </c>
      <c r="N5" s="32">
        <v>0</v>
      </c>
      <c r="O5" s="32">
        <v>0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</row>
    <row r="6" spans="1:22" ht="12.75" x14ac:dyDescent="0.15">
      <c r="A6" s="52"/>
      <c r="B6" s="9" t="s">
        <v>34</v>
      </c>
      <c r="C6" s="32">
        <v>0</v>
      </c>
      <c r="D6" s="32">
        <v>0</v>
      </c>
      <c r="E6" s="32">
        <v>0</v>
      </c>
      <c r="F6" s="32">
        <v>0</v>
      </c>
      <c r="G6" s="32">
        <v>0</v>
      </c>
      <c r="H6" s="32">
        <v>0</v>
      </c>
      <c r="I6" s="32">
        <v>0</v>
      </c>
      <c r="J6" s="32">
        <v>0</v>
      </c>
      <c r="K6" s="32">
        <v>0</v>
      </c>
      <c r="L6" s="32">
        <v>0</v>
      </c>
      <c r="M6" s="32">
        <v>0</v>
      </c>
      <c r="N6" s="32">
        <v>0</v>
      </c>
      <c r="O6" s="32">
        <v>0</v>
      </c>
      <c r="P6" s="32">
        <v>0</v>
      </c>
      <c r="Q6" s="32">
        <v>0</v>
      </c>
      <c r="R6" s="32">
        <v>0</v>
      </c>
      <c r="S6" s="32">
        <v>0</v>
      </c>
      <c r="T6" s="32">
        <v>0</v>
      </c>
      <c r="U6" s="32">
        <v>0</v>
      </c>
      <c r="V6" s="32">
        <v>0</v>
      </c>
    </row>
    <row r="7" spans="1:22" ht="12.75" x14ac:dyDescent="0.15">
      <c r="A7" s="52"/>
      <c r="B7" s="9" t="s">
        <v>35</v>
      </c>
      <c r="C7" s="32">
        <v>0.2</v>
      </c>
      <c r="D7" s="32">
        <v>0.12</v>
      </c>
      <c r="E7" s="32">
        <v>0.1</v>
      </c>
      <c r="F7" s="32">
        <v>0.2</v>
      </c>
      <c r="G7" s="32">
        <v>0.2</v>
      </c>
      <c r="H7" s="32">
        <v>0</v>
      </c>
      <c r="I7" s="32">
        <v>0</v>
      </c>
      <c r="J7" s="32">
        <v>0</v>
      </c>
      <c r="K7" s="32">
        <v>0</v>
      </c>
      <c r="L7" s="32">
        <v>0</v>
      </c>
      <c r="M7" s="32">
        <v>0</v>
      </c>
      <c r="N7" s="32">
        <v>0</v>
      </c>
      <c r="O7" s="32">
        <v>0</v>
      </c>
      <c r="P7" s="32">
        <v>0</v>
      </c>
      <c r="Q7" s="32">
        <v>0</v>
      </c>
      <c r="R7" s="32">
        <v>0</v>
      </c>
      <c r="S7" s="32">
        <v>0</v>
      </c>
      <c r="T7" s="32">
        <v>0</v>
      </c>
      <c r="U7" s="32">
        <v>0</v>
      </c>
      <c r="V7" s="32">
        <v>0</v>
      </c>
    </row>
    <row r="8" spans="1:22" ht="12.75" x14ac:dyDescent="0.15">
      <c r="A8" s="52"/>
      <c r="B8" s="9" t="s">
        <v>36</v>
      </c>
      <c r="C8" s="32">
        <v>0.3</v>
      </c>
      <c r="D8" s="32">
        <v>0.2</v>
      </c>
      <c r="E8" s="32">
        <v>0.2</v>
      </c>
      <c r="F8" s="32">
        <v>0.3</v>
      </c>
      <c r="G8" s="32">
        <v>0.2</v>
      </c>
      <c r="H8" s="32">
        <v>0</v>
      </c>
      <c r="I8" s="32">
        <v>0</v>
      </c>
      <c r="J8" s="32">
        <v>0</v>
      </c>
      <c r="K8" s="32">
        <v>0</v>
      </c>
      <c r="L8" s="32">
        <v>0</v>
      </c>
      <c r="M8" s="32">
        <v>0</v>
      </c>
      <c r="N8" s="32">
        <v>0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0</v>
      </c>
      <c r="U8" s="32">
        <v>0</v>
      </c>
      <c r="V8" s="32">
        <v>0</v>
      </c>
    </row>
    <row r="9" spans="1:22" ht="12.75" x14ac:dyDescent="0.15">
      <c r="A9" s="52"/>
      <c r="B9" s="9" t="s">
        <v>37</v>
      </c>
      <c r="C9" s="32">
        <v>0.3</v>
      </c>
      <c r="D9" s="32">
        <v>0.3</v>
      </c>
      <c r="E9" s="32">
        <v>0.3</v>
      </c>
      <c r="F9" s="32">
        <v>0.2</v>
      </c>
      <c r="G9" s="32">
        <v>0.2</v>
      </c>
      <c r="H9" s="32">
        <v>0</v>
      </c>
      <c r="I9" s="32">
        <v>0</v>
      </c>
      <c r="J9" s="32">
        <v>0</v>
      </c>
      <c r="K9" s="32">
        <v>0</v>
      </c>
      <c r="L9" s="32">
        <v>0</v>
      </c>
      <c r="M9" s="32">
        <v>0</v>
      </c>
      <c r="N9" s="32">
        <v>0</v>
      </c>
      <c r="O9" s="32">
        <v>0</v>
      </c>
      <c r="P9" s="32">
        <v>0</v>
      </c>
      <c r="Q9" s="32">
        <v>0</v>
      </c>
      <c r="R9" s="32">
        <v>0</v>
      </c>
      <c r="S9" s="32">
        <v>0</v>
      </c>
      <c r="T9" s="32">
        <v>0</v>
      </c>
      <c r="U9" s="32">
        <v>0</v>
      </c>
      <c r="V9" s="32">
        <v>0</v>
      </c>
    </row>
    <row r="10" spans="1:22" ht="12.75" x14ac:dyDescent="0.15">
      <c r="A10" s="52"/>
      <c r="B10" s="9" t="s">
        <v>22</v>
      </c>
      <c r="C10" s="32">
        <v>0.4</v>
      </c>
      <c r="D10" s="32">
        <v>0.2</v>
      </c>
      <c r="E10" s="32">
        <v>0.4</v>
      </c>
      <c r="F10" s="32">
        <v>0.5</v>
      </c>
      <c r="G10" s="32">
        <v>0.4</v>
      </c>
      <c r="H10" s="32">
        <v>0.1</v>
      </c>
      <c r="I10" s="32">
        <v>0.1</v>
      </c>
      <c r="J10" s="32">
        <v>0</v>
      </c>
      <c r="K10" s="32">
        <v>0</v>
      </c>
      <c r="L10" s="32">
        <v>0</v>
      </c>
      <c r="M10" s="32">
        <v>0.1</v>
      </c>
      <c r="N10" s="32">
        <v>0.2</v>
      </c>
      <c r="O10" s="32">
        <v>0</v>
      </c>
      <c r="P10" s="32">
        <v>0</v>
      </c>
      <c r="Q10" s="32">
        <v>0</v>
      </c>
      <c r="R10" s="32">
        <v>0.1</v>
      </c>
      <c r="S10" s="32">
        <v>0</v>
      </c>
      <c r="T10" s="32">
        <v>0</v>
      </c>
      <c r="U10" s="32">
        <v>0</v>
      </c>
      <c r="V10" s="32">
        <v>0</v>
      </c>
    </row>
    <row r="11" spans="1:22" ht="12.75" x14ac:dyDescent="0.15">
      <c r="A11" s="52"/>
      <c r="B11" s="9" t="s">
        <v>21</v>
      </c>
      <c r="C11" s="32">
        <v>1.5</v>
      </c>
      <c r="D11" s="32">
        <v>1.1000000000000001</v>
      </c>
      <c r="E11" s="32">
        <v>1</v>
      </c>
      <c r="F11" s="32">
        <v>1.2</v>
      </c>
      <c r="G11" s="32">
        <v>1</v>
      </c>
      <c r="H11" s="32">
        <v>0.3</v>
      </c>
      <c r="I11" s="32">
        <v>0.2</v>
      </c>
      <c r="J11" s="32">
        <v>0.2</v>
      </c>
      <c r="K11" s="32">
        <v>0</v>
      </c>
      <c r="L11" s="32">
        <v>0</v>
      </c>
      <c r="M11" s="32">
        <v>0.2</v>
      </c>
      <c r="N11" s="32">
        <v>0.2</v>
      </c>
      <c r="O11" s="32">
        <v>0.2</v>
      </c>
      <c r="P11" s="32">
        <v>0</v>
      </c>
      <c r="Q11" s="32">
        <v>0</v>
      </c>
      <c r="R11" s="32">
        <v>0.2</v>
      </c>
      <c r="S11" s="32">
        <v>0.2</v>
      </c>
      <c r="T11" s="32">
        <v>0</v>
      </c>
      <c r="U11" s="32">
        <v>0</v>
      </c>
      <c r="V11" s="32">
        <v>0</v>
      </c>
    </row>
    <row r="12" spans="1:22" ht="12.75" x14ac:dyDescent="0.15">
      <c r="A12" s="52"/>
      <c r="B12" s="9" t="s">
        <v>38</v>
      </c>
      <c r="C12" s="32">
        <v>1.8</v>
      </c>
      <c r="D12" s="32">
        <v>1.9</v>
      </c>
      <c r="E12" s="32">
        <v>1.5</v>
      </c>
      <c r="F12" s="32">
        <v>2</v>
      </c>
      <c r="G12" s="32">
        <v>2</v>
      </c>
      <c r="H12" s="32">
        <v>0.6</v>
      </c>
      <c r="I12" s="32">
        <v>0.5</v>
      </c>
      <c r="J12" s="32">
        <v>0.4</v>
      </c>
      <c r="K12" s="32">
        <v>0</v>
      </c>
      <c r="L12" s="32">
        <v>0</v>
      </c>
      <c r="M12" s="32">
        <v>0.4</v>
      </c>
      <c r="N12" s="32">
        <v>0.3</v>
      </c>
      <c r="O12" s="32">
        <v>0.5</v>
      </c>
      <c r="P12" s="32">
        <v>0.3</v>
      </c>
      <c r="Q12" s="32">
        <v>0</v>
      </c>
      <c r="R12" s="32">
        <v>0.4</v>
      </c>
      <c r="S12" s="32">
        <v>0.3</v>
      </c>
      <c r="T12" s="32">
        <v>0.3</v>
      </c>
      <c r="U12" s="32">
        <v>0</v>
      </c>
      <c r="V12" s="32">
        <v>0</v>
      </c>
    </row>
    <row r="13" spans="1:22" ht="12.75" x14ac:dyDescent="0.15">
      <c r="A13" s="52"/>
      <c r="B13" s="9" t="s">
        <v>39</v>
      </c>
      <c r="C13" s="32">
        <v>1.8</v>
      </c>
      <c r="D13" s="32">
        <v>2.1</v>
      </c>
      <c r="E13" s="32">
        <v>2.2000000000000002</v>
      </c>
      <c r="F13" s="32">
        <v>2.1</v>
      </c>
      <c r="G13" s="32">
        <v>1.7</v>
      </c>
      <c r="H13" s="32">
        <v>0.6</v>
      </c>
      <c r="I13" s="32">
        <v>0.7</v>
      </c>
      <c r="J13" s="32">
        <v>0.6</v>
      </c>
      <c r="K13" s="32">
        <v>0</v>
      </c>
      <c r="L13" s="32">
        <v>0</v>
      </c>
      <c r="M13" s="32">
        <v>0.6</v>
      </c>
      <c r="N13" s="32">
        <v>0.5</v>
      </c>
      <c r="O13" s="32">
        <v>0.7</v>
      </c>
      <c r="P13" s="32">
        <v>0.7</v>
      </c>
      <c r="Q13" s="32">
        <v>0</v>
      </c>
      <c r="R13" s="32">
        <v>0.6</v>
      </c>
      <c r="S13" s="32">
        <v>0.6</v>
      </c>
      <c r="T13" s="32">
        <v>0.7</v>
      </c>
      <c r="U13" s="32">
        <v>0</v>
      </c>
      <c r="V13" s="32">
        <v>0</v>
      </c>
    </row>
    <row r="14" spans="1:22" ht="12.75" x14ac:dyDescent="0.15">
      <c r="A14" s="52" t="s">
        <v>70</v>
      </c>
      <c r="B14" s="9" t="s">
        <v>33</v>
      </c>
      <c r="C14" s="32">
        <v>0</v>
      </c>
      <c r="D14" s="32">
        <v>0</v>
      </c>
      <c r="E14" s="32">
        <v>0</v>
      </c>
      <c r="F14" s="32">
        <v>0</v>
      </c>
      <c r="G14" s="32">
        <v>0</v>
      </c>
      <c r="H14" s="32">
        <v>0</v>
      </c>
      <c r="I14" s="32">
        <v>0</v>
      </c>
      <c r="J14" s="32">
        <v>0</v>
      </c>
      <c r="K14" s="32">
        <v>0</v>
      </c>
      <c r="L14" s="32">
        <v>0</v>
      </c>
      <c r="M14" s="32">
        <v>0</v>
      </c>
      <c r="N14" s="32">
        <v>0</v>
      </c>
      <c r="O14" s="32">
        <v>0</v>
      </c>
      <c r="P14" s="32">
        <v>0</v>
      </c>
      <c r="Q14" s="32">
        <v>0</v>
      </c>
      <c r="R14" s="32">
        <v>0</v>
      </c>
      <c r="S14" s="32">
        <v>0</v>
      </c>
      <c r="T14" s="32">
        <v>0</v>
      </c>
      <c r="U14" s="32">
        <v>0</v>
      </c>
      <c r="V14" s="32">
        <v>0</v>
      </c>
    </row>
    <row r="15" spans="1:22" ht="12.75" x14ac:dyDescent="0.15">
      <c r="A15" s="52"/>
      <c r="B15" s="9" t="s">
        <v>34</v>
      </c>
      <c r="C15" s="32">
        <v>0</v>
      </c>
      <c r="D15" s="32">
        <v>0</v>
      </c>
      <c r="E15" s="32">
        <v>0</v>
      </c>
      <c r="F15" s="32">
        <v>0</v>
      </c>
      <c r="G15" s="32">
        <v>0</v>
      </c>
      <c r="H15" s="32">
        <v>0</v>
      </c>
      <c r="I15" s="32">
        <v>0</v>
      </c>
      <c r="J15" s="32">
        <v>0</v>
      </c>
      <c r="K15" s="32">
        <v>0</v>
      </c>
      <c r="L15" s="32">
        <v>0</v>
      </c>
      <c r="M15" s="32">
        <v>0</v>
      </c>
      <c r="N15" s="32">
        <v>0</v>
      </c>
      <c r="O15" s="32">
        <v>0</v>
      </c>
      <c r="P15" s="32">
        <v>0</v>
      </c>
      <c r="Q15" s="32">
        <v>0</v>
      </c>
      <c r="R15" s="32">
        <v>0</v>
      </c>
      <c r="S15" s="32">
        <v>0</v>
      </c>
      <c r="T15" s="32">
        <v>0</v>
      </c>
      <c r="U15" s="32">
        <v>0</v>
      </c>
      <c r="V15" s="32">
        <v>0</v>
      </c>
    </row>
    <row r="16" spans="1:22" ht="12.75" x14ac:dyDescent="0.15">
      <c r="A16" s="52"/>
      <c r="B16" s="9" t="s">
        <v>35</v>
      </c>
      <c r="C16" s="32">
        <v>0.1</v>
      </c>
      <c r="D16" s="32">
        <v>0.15</v>
      </c>
      <c r="E16" s="32">
        <v>0.05</v>
      </c>
      <c r="F16" s="32">
        <v>0.1</v>
      </c>
      <c r="G16" s="32">
        <v>0.12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  <c r="S16" s="32">
        <v>0</v>
      </c>
      <c r="T16" s="32">
        <v>0</v>
      </c>
      <c r="U16" s="32">
        <v>0</v>
      </c>
      <c r="V16" s="32">
        <v>0</v>
      </c>
    </row>
    <row r="17" spans="1:22" ht="12.75" x14ac:dyDescent="0.15">
      <c r="A17" s="52"/>
      <c r="B17" s="9" t="s">
        <v>36</v>
      </c>
      <c r="C17" s="32">
        <v>0.3</v>
      </c>
      <c r="D17" s="32">
        <v>0.2</v>
      </c>
      <c r="E17" s="32">
        <v>0.2</v>
      </c>
      <c r="F17" s="32">
        <v>0.2</v>
      </c>
      <c r="G17" s="32">
        <v>0.2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  <c r="O17" s="32">
        <v>0</v>
      </c>
      <c r="P17" s="32">
        <v>0</v>
      </c>
      <c r="Q17" s="32">
        <v>0</v>
      </c>
      <c r="R17" s="32">
        <v>0</v>
      </c>
      <c r="S17" s="32">
        <v>0</v>
      </c>
      <c r="T17" s="32">
        <v>0</v>
      </c>
      <c r="U17" s="32">
        <v>0</v>
      </c>
      <c r="V17" s="32">
        <v>0</v>
      </c>
    </row>
    <row r="18" spans="1:22" ht="12.75" x14ac:dyDescent="0.15">
      <c r="A18" s="52"/>
      <c r="B18" s="9" t="s">
        <v>37</v>
      </c>
      <c r="C18" s="32">
        <v>0.4</v>
      </c>
      <c r="D18" s="32">
        <v>0.4</v>
      </c>
      <c r="E18" s="32">
        <v>0.4</v>
      </c>
      <c r="F18" s="32">
        <v>0.3</v>
      </c>
      <c r="G18" s="32">
        <v>0.2</v>
      </c>
      <c r="H18" s="32">
        <v>0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  <c r="O18" s="32">
        <v>0</v>
      </c>
      <c r="P18" s="32">
        <v>0</v>
      </c>
      <c r="Q18" s="32">
        <v>0</v>
      </c>
      <c r="R18" s="32">
        <v>0</v>
      </c>
      <c r="S18" s="32">
        <v>0</v>
      </c>
      <c r="T18" s="32">
        <v>0</v>
      </c>
      <c r="U18" s="32">
        <v>0</v>
      </c>
      <c r="V18" s="32">
        <v>0</v>
      </c>
    </row>
    <row r="19" spans="1:22" ht="12.75" x14ac:dyDescent="0.15">
      <c r="A19" s="52"/>
      <c r="B19" s="9" t="s">
        <v>22</v>
      </c>
      <c r="C19" s="32">
        <v>1.1000000000000001</v>
      </c>
      <c r="D19" s="32">
        <v>1</v>
      </c>
      <c r="E19" s="32">
        <v>1.7</v>
      </c>
      <c r="F19" s="32">
        <v>1</v>
      </c>
      <c r="G19" s="32">
        <v>0.8</v>
      </c>
      <c r="H19" s="32">
        <v>0.2</v>
      </c>
      <c r="I19" s="32">
        <v>0.3</v>
      </c>
      <c r="J19" s="32">
        <v>0.3</v>
      </c>
      <c r="K19" s="32">
        <v>0</v>
      </c>
      <c r="L19" s="32">
        <v>0</v>
      </c>
      <c r="M19" s="32">
        <v>0.3</v>
      </c>
      <c r="N19" s="32">
        <v>0.2</v>
      </c>
      <c r="O19" s="32">
        <v>0.2</v>
      </c>
      <c r="P19" s="32">
        <v>0</v>
      </c>
      <c r="Q19" s="32">
        <v>0</v>
      </c>
      <c r="R19" s="32">
        <v>0.2</v>
      </c>
      <c r="S19" s="32">
        <v>0.2</v>
      </c>
      <c r="T19" s="32">
        <v>0</v>
      </c>
      <c r="U19" s="32">
        <v>0</v>
      </c>
      <c r="V19" s="32">
        <v>0</v>
      </c>
    </row>
    <row r="20" spans="1:22" ht="12.75" x14ac:dyDescent="0.15">
      <c r="A20" s="52"/>
      <c r="B20" s="9" t="s">
        <v>21</v>
      </c>
      <c r="C20" s="32">
        <v>2</v>
      </c>
      <c r="D20" s="32">
        <v>1.6</v>
      </c>
      <c r="E20" s="32">
        <v>2.1</v>
      </c>
      <c r="F20" s="32">
        <v>1.8</v>
      </c>
      <c r="G20" s="32">
        <v>1.9</v>
      </c>
      <c r="H20" s="32">
        <v>0.3</v>
      </c>
      <c r="I20" s="32">
        <v>0.4</v>
      </c>
      <c r="J20" s="32">
        <v>0.2</v>
      </c>
      <c r="K20" s="32">
        <v>0</v>
      </c>
      <c r="L20" s="32">
        <v>0</v>
      </c>
      <c r="M20" s="32">
        <v>0.3</v>
      </c>
      <c r="N20" s="32">
        <v>0.3</v>
      </c>
      <c r="O20" s="32">
        <v>0.3</v>
      </c>
      <c r="P20" s="32">
        <v>0</v>
      </c>
      <c r="Q20" s="32">
        <v>0</v>
      </c>
      <c r="R20" s="32">
        <v>0.3</v>
      </c>
      <c r="S20" s="32">
        <v>0.2</v>
      </c>
      <c r="T20" s="32">
        <v>0</v>
      </c>
      <c r="U20" s="32">
        <v>0</v>
      </c>
      <c r="V20" s="32">
        <v>0</v>
      </c>
    </row>
    <row r="21" spans="1:22" ht="12.75" x14ac:dyDescent="0.15">
      <c r="A21" s="52"/>
      <c r="B21" s="9" t="s">
        <v>38</v>
      </c>
      <c r="C21" s="32">
        <v>2.1</v>
      </c>
      <c r="D21" s="32">
        <v>2.9</v>
      </c>
      <c r="E21" s="32">
        <v>2.8</v>
      </c>
      <c r="F21" s="32">
        <v>3.2</v>
      </c>
      <c r="G21" s="32">
        <v>3</v>
      </c>
      <c r="H21" s="32">
        <v>0.5</v>
      </c>
      <c r="I21" s="32">
        <v>0.5</v>
      </c>
      <c r="J21" s="32">
        <v>0.9</v>
      </c>
      <c r="K21" s="32">
        <v>0.5</v>
      </c>
      <c r="L21" s="32">
        <v>0</v>
      </c>
      <c r="M21" s="32">
        <v>0.5</v>
      </c>
      <c r="N21" s="32">
        <v>0.5</v>
      </c>
      <c r="O21" s="32">
        <v>0.9</v>
      </c>
      <c r="P21" s="32">
        <v>0.5</v>
      </c>
      <c r="Q21" s="32">
        <v>0</v>
      </c>
      <c r="R21" s="32">
        <v>0.8</v>
      </c>
      <c r="S21" s="32">
        <v>0.4</v>
      </c>
      <c r="T21" s="32">
        <v>0.5</v>
      </c>
      <c r="U21" s="32">
        <v>0</v>
      </c>
      <c r="V21" s="32">
        <v>0</v>
      </c>
    </row>
    <row r="22" spans="1:22" ht="12.75" x14ac:dyDescent="0.15">
      <c r="A22" s="52"/>
      <c r="B22" s="9" t="s">
        <v>39</v>
      </c>
      <c r="C22" s="32">
        <v>3.2</v>
      </c>
      <c r="D22" s="32">
        <v>3</v>
      </c>
      <c r="E22" s="32">
        <v>3.3</v>
      </c>
      <c r="F22" s="32">
        <v>3.5</v>
      </c>
      <c r="G22" s="32">
        <v>3.5</v>
      </c>
      <c r="H22" s="32">
        <v>0.7</v>
      </c>
      <c r="I22" s="32">
        <v>1.1000000000000001</v>
      </c>
      <c r="J22" s="32">
        <v>0.8</v>
      </c>
      <c r="K22" s="32">
        <v>1.2</v>
      </c>
      <c r="L22" s="32">
        <v>0</v>
      </c>
      <c r="M22" s="32">
        <v>0.8</v>
      </c>
      <c r="N22" s="32">
        <v>0.8</v>
      </c>
      <c r="O22" s="32">
        <v>0.8</v>
      </c>
      <c r="P22" s="32">
        <v>0.9</v>
      </c>
      <c r="Q22" s="32">
        <v>0</v>
      </c>
      <c r="R22" s="32">
        <v>0.8</v>
      </c>
      <c r="S22" s="32">
        <v>0.6</v>
      </c>
      <c r="T22" s="32">
        <v>0.7</v>
      </c>
      <c r="U22" s="32">
        <v>0</v>
      </c>
      <c r="V22" s="32">
        <v>0</v>
      </c>
    </row>
    <row r="23" spans="1:22" x14ac:dyDescent="0.15">
      <c r="A23" s="59"/>
    </row>
    <row r="24" spans="1:22" x14ac:dyDescent="0.15">
      <c r="A24" s="59"/>
    </row>
  </sheetData>
  <mergeCells count="2">
    <mergeCell ref="A14:A22"/>
    <mergeCell ref="A5:A1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4"/>
  <sheetViews>
    <sheetView workbookViewId="0">
      <selection activeCell="H30" sqref="H30"/>
    </sheetView>
  </sheetViews>
  <sheetFormatPr defaultRowHeight="13.5" x14ac:dyDescent="0.15"/>
  <sheetData>
    <row r="1" spans="1:15" x14ac:dyDescent="0.15">
      <c r="A1" s="1" t="s">
        <v>175</v>
      </c>
    </row>
    <row r="2" spans="1:15" ht="14.25" x14ac:dyDescent="0.2">
      <c r="A2" s="13"/>
      <c r="B2" s="43" t="s">
        <v>27</v>
      </c>
      <c r="C2" s="43"/>
      <c r="D2" s="43"/>
      <c r="E2" s="44" t="s">
        <v>29</v>
      </c>
      <c r="F2" s="44"/>
      <c r="G2" s="44"/>
      <c r="H2" s="44" t="s">
        <v>31</v>
      </c>
      <c r="I2" s="44"/>
      <c r="J2" s="44"/>
      <c r="K2" s="44" t="s">
        <v>32</v>
      </c>
      <c r="L2" s="44"/>
      <c r="M2" s="44"/>
    </row>
    <row r="3" spans="1:15" ht="14.25" x14ac:dyDescent="0.2">
      <c r="A3" s="13" t="s">
        <v>75</v>
      </c>
      <c r="B3" s="16">
        <v>11.1</v>
      </c>
      <c r="C3" s="16">
        <v>15.1</v>
      </c>
      <c r="D3" s="16">
        <v>11.1</v>
      </c>
      <c r="E3" s="16">
        <v>32.4</v>
      </c>
      <c r="F3" s="16">
        <v>32.9</v>
      </c>
      <c r="G3" s="16">
        <v>38.6</v>
      </c>
      <c r="H3" s="16">
        <v>17.8</v>
      </c>
      <c r="I3" s="16">
        <v>21.8</v>
      </c>
      <c r="J3" s="16">
        <v>18.899999999999999</v>
      </c>
      <c r="K3" s="16">
        <v>23.5</v>
      </c>
      <c r="L3" s="16">
        <v>24.2</v>
      </c>
      <c r="M3" s="16">
        <v>25.6</v>
      </c>
    </row>
    <row r="4" spans="1:15" ht="14.25" x14ac:dyDescent="0.2">
      <c r="A4" s="13" t="s">
        <v>76</v>
      </c>
      <c r="B4" s="16">
        <v>1.24</v>
      </c>
      <c r="C4" s="16">
        <v>1.01</v>
      </c>
      <c r="D4" s="16">
        <v>1.1599999999999999</v>
      </c>
      <c r="E4" s="16">
        <v>1.74</v>
      </c>
      <c r="F4" s="16">
        <v>1.76</v>
      </c>
      <c r="G4" s="16">
        <v>1.35</v>
      </c>
      <c r="H4" s="16">
        <v>1.55</v>
      </c>
      <c r="I4" s="16">
        <v>1.41</v>
      </c>
      <c r="J4" s="16" t="s">
        <v>88</v>
      </c>
      <c r="K4" s="16">
        <v>1.4</v>
      </c>
      <c r="L4" s="16">
        <v>1.4</v>
      </c>
      <c r="M4" s="16">
        <v>1.42</v>
      </c>
    </row>
    <row r="5" spans="1:15" ht="14.25" x14ac:dyDescent="0.2">
      <c r="A5" s="13" t="s">
        <v>89</v>
      </c>
      <c r="B5" s="4">
        <v>0.51</v>
      </c>
      <c r="C5" s="4">
        <v>0.52</v>
      </c>
      <c r="D5" s="4">
        <v>0.33</v>
      </c>
      <c r="E5" s="4">
        <v>0.84</v>
      </c>
      <c r="F5" s="4">
        <v>0.96</v>
      </c>
      <c r="G5" s="4">
        <v>0.75</v>
      </c>
      <c r="H5" s="4">
        <v>0.84</v>
      </c>
      <c r="I5" s="4">
        <v>1.1000000000000001</v>
      </c>
      <c r="J5" s="4">
        <v>0.89</v>
      </c>
      <c r="K5" s="4">
        <v>0.87</v>
      </c>
      <c r="L5" s="4">
        <v>0.8</v>
      </c>
      <c r="M5" s="4">
        <v>1.04</v>
      </c>
    </row>
    <row r="6" spans="1:15" ht="15.75" x14ac:dyDescent="0.3">
      <c r="A6" s="13" t="s">
        <v>285</v>
      </c>
      <c r="B6" s="16">
        <v>0.85</v>
      </c>
      <c r="C6" s="16">
        <v>0.71</v>
      </c>
      <c r="D6" s="16">
        <v>0.87</v>
      </c>
      <c r="E6" s="16">
        <v>0.81</v>
      </c>
      <c r="F6" s="16" t="s">
        <v>88</v>
      </c>
      <c r="G6" s="16">
        <v>0.69</v>
      </c>
      <c r="H6" s="16">
        <v>1.02</v>
      </c>
      <c r="I6" s="16">
        <v>0.72</v>
      </c>
      <c r="J6" s="16">
        <v>0.68</v>
      </c>
      <c r="K6" s="16">
        <v>0.71</v>
      </c>
      <c r="L6" s="16">
        <v>0.82</v>
      </c>
      <c r="M6" s="16">
        <v>0.73</v>
      </c>
    </row>
    <row r="7" spans="1:15" ht="15.75" x14ac:dyDescent="0.3">
      <c r="A7" s="13" t="s">
        <v>286</v>
      </c>
      <c r="B7" s="16">
        <v>2.86</v>
      </c>
      <c r="C7" s="16">
        <v>2.84</v>
      </c>
      <c r="D7" s="16">
        <v>2.82</v>
      </c>
      <c r="E7" s="16">
        <v>2.71</v>
      </c>
      <c r="F7" s="16">
        <v>2.8</v>
      </c>
      <c r="G7" s="16">
        <v>2.71</v>
      </c>
      <c r="H7" s="16">
        <v>2.8</v>
      </c>
      <c r="I7" s="16">
        <v>2.71</v>
      </c>
      <c r="J7" s="16">
        <v>2.7</v>
      </c>
      <c r="K7" s="16">
        <v>2.6</v>
      </c>
      <c r="L7" s="16">
        <v>2.71</v>
      </c>
      <c r="M7" s="16">
        <v>2.61</v>
      </c>
    </row>
    <row r="8" spans="1:15" ht="14.25" x14ac:dyDescent="0.2">
      <c r="A8" s="13" t="s">
        <v>84</v>
      </c>
      <c r="B8" s="16">
        <v>67.400000000000006</v>
      </c>
      <c r="C8" s="16">
        <v>76.8</v>
      </c>
      <c r="D8" s="16">
        <v>79.5</v>
      </c>
      <c r="E8" s="16">
        <v>70.8</v>
      </c>
      <c r="F8" s="16">
        <v>69.2</v>
      </c>
      <c r="G8" s="16">
        <v>83.7</v>
      </c>
      <c r="H8" s="16">
        <v>71.5</v>
      </c>
      <c r="I8" s="16">
        <v>70.599999999999994</v>
      </c>
      <c r="J8" s="16">
        <v>79</v>
      </c>
      <c r="K8" s="16">
        <v>61.8</v>
      </c>
      <c r="L8" s="16">
        <v>68.3</v>
      </c>
      <c r="M8" s="16">
        <v>68.7</v>
      </c>
      <c r="O8">
        <f>_xlfn.T.TEST(B8:D8,E8:G8,2,2)</f>
        <v>1</v>
      </c>
    </row>
    <row r="9" spans="1:15" ht="14.25" x14ac:dyDescent="0.2">
      <c r="A9" s="13" t="s">
        <v>81</v>
      </c>
      <c r="B9" s="16">
        <v>27</v>
      </c>
      <c r="C9" s="16">
        <v>33.299999999999997</v>
      </c>
      <c r="D9" s="16">
        <v>31.9</v>
      </c>
      <c r="E9" s="16">
        <v>34.5</v>
      </c>
      <c r="F9" s="16">
        <v>40.5</v>
      </c>
      <c r="G9" s="16">
        <v>34.700000000000003</v>
      </c>
      <c r="H9" s="16">
        <v>28.7</v>
      </c>
      <c r="I9" s="16">
        <v>33.9</v>
      </c>
      <c r="J9" s="16">
        <v>19.100000000000001</v>
      </c>
      <c r="K9" s="16">
        <v>24.7</v>
      </c>
      <c r="L9" s="16">
        <v>31.7</v>
      </c>
      <c r="M9" s="16">
        <v>33.799999999999997</v>
      </c>
    </row>
    <row r="10" spans="1:15" ht="14.25" x14ac:dyDescent="0.2">
      <c r="A10" s="13" t="s">
        <v>82</v>
      </c>
      <c r="B10" s="16">
        <v>1.3</v>
      </c>
      <c r="C10" s="16">
        <v>1.3</v>
      </c>
      <c r="D10" s="16">
        <v>1.32</v>
      </c>
      <c r="E10" s="16">
        <v>1.48</v>
      </c>
      <c r="F10" s="16">
        <v>1.3</v>
      </c>
      <c r="G10" s="16">
        <v>1.47</v>
      </c>
      <c r="H10" s="16">
        <v>1.25</v>
      </c>
      <c r="I10" s="16">
        <v>1.67</v>
      </c>
      <c r="J10" s="16">
        <v>1.38</v>
      </c>
      <c r="K10" s="16">
        <v>1.17</v>
      </c>
      <c r="L10" s="16">
        <v>1.21</v>
      </c>
      <c r="M10" s="16">
        <v>1.4</v>
      </c>
    </row>
    <row r="11" spans="1:15" ht="14.25" x14ac:dyDescent="0.2">
      <c r="A11" s="13" t="s">
        <v>83</v>
      </c>
      <c r="B11" s="16">
        <v>2.63</v>
      </c>
      <c r="C11" s="16">
        <v>1.0900000000000001</v>
      </c>
      <c r="D11" s="16">
        <v>2.5099999999999998</v>
      </c>
      <c r="E11" s="16">
        <v>1.86</v>
      </c>
      <c r="F11" s="16">
        <v>1.45</v>
      </c>
      <c r="G11" s="16">
        <v>1.73</v>
      </c>
      <c r="H11" s="16">
        <v>1.08</v>
      </c>
      <c r="I11" s="16">
        <v>1.1100000000000001</v>
      </c>
      <c r="J11" s="16">
        <v>0.98</v>
      </c>
      <c r="K11" s="16">
        <v>0.83</v>
      </c>
      <c r="L11" s="16">
        <v>1.67</v>
      </c>
      <c r="M11" s="16">
        <v>1.48</v>
      </c>
    </row>
    <row r="12" spans="1:15" ht="14.25" x14ac:dyDescent="0.2">
      <c r="A12" s="13" t="s">
        <v>85</v>
      </c>
      <c r="B12" s="16">
        <v>0.48</v>
      </c>
      <c r="C12" s="16">
        <v>0.4</v>
      </c>
      <c r="D12" s="16">
        <v>0.38</v>
      </c>
      <c r="E12" s="16">
        <v>0.56000000000000005</v>
      </c>
      <c r="F12" s="16">
        <v>0.5</v>
      </c>
      <c r="G12" s="16">
        <v>0.62</v>
      </c>
      <c r="H12" s="16">
        <v>0.56999999999999995</v>
      </c>
      <c r="I12" s="16">
        <v>0.56000000000000005</v>
      </c>
      <c r="J12" s="16">
        <v>0.24</v>
      </c>
      <c r="K12" s="16">
        <v>0.36</v>
      </c>
      <c r="L12" s="16">
        <v>0.36</v>
      </c>
      <c r="M12" s="16">
        <v>0.46</v>
      </c>
    </row>
    <row r="13" spans="1:15" ht="14.25" x14ac:dyDescent="0.2">
      <c r="A13" s="13" t="s">
        <v>87</v>
      </c>
      <c r="B13" s="16">
        <v>0.03</v>
      </c>
      <c r="C13" s="16">
        <v>0.01</v>
      </c>
      <c r="D13" s="16">
        <v>0.03</v>
      </c>
      <c r="E13" s="16">
        <v>0.06</v>
      </c>
      <c r="F13" s="16">
        <v>0.02</v>
      </c>
      <c r="G13" s="16">
        <v>0.01</v>
      </c>
      <c r="H13" s="16">
        <v>0.03</v>
      </c>
      <c r="I13" s="16">
        <v>0.05</v>
      </c>
      <c r="J13" s="16" t="s">
        <v>88</v>
      </c>
      <c r="K13" s="16">
        <v>0.01</v>
      </c>
      <c r="L13" s="16">
        <v>0.02</v>
      </c>
      <c r="M13" s="16">
        <v>0.02</v>
      </c>
    </row>
    <row r="14" spans="1:15" ht="14.25" x14ac:dyDescent="0.2">
      <c r="A14" s="13" t="s">
        <v>86</v>
      </c>
      <c r="B14" s="16">
        <v>0.12</v>
      </c>
      <c r="C14" s="16">
        <v>0.06</v>
      </c>
      <c r="D14" s="16">
        <v>0.05</v>
      </c>
      <c r="E14" s="16">
        <v>0.03</v>
      </c>
      <c r="F14" s="16">
        <v>0.03</v>
      </c>
      <c r="G14" s="16">
        <v>0.08</v>
      </c>
      <c r="H14" s="16">
        <v>7.0000000000000007E-2</v>
      </c>
      <c r="I14" s="16">
        <v>0.11</v>
      </c>
      <c r="J14" s="16">
        <v>0.01</v>
      </c>
      <c r="K14" s="16">
        <v>0.03</v>
      </c>
      <c r="L14" s="16">
        <v>0.01</v>
      </c>
      <c r="M14" s="16">
        <v>0.0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1</vt:lpstr>
      <vt:lpstr>Fig.2</vt:lpstr>
      <vt:lpstr>Fig.3</vt:lpstr>
      <vt:lpstr>Fig.4</vt:lpstr>
      <vt:lpstr>Fig.5</vt:lpstr>
      <vt:lpstr>Fig.6</vt:lpstr>
      <vt:lpstr>Fig.7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2</vt:lpstr>
      <vt:lpstr>Supplementary Figure 13</vt:lpstr>
      <vt:lpstr>Supplementary Figure 1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eed</cp:lastModifiedBy>
  <dcterms:created xsi:type="dcterms:W3CDTF">2017-11-15T12:34:53Z</dcterms:created>
  <dcterms:modified xsi:type="dcterms:W3CDTF">2023-04-12T12:54:15Z</dcterms:modified>
</cp:coreProperties>
</file>